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https://hokudai-my.sharepoint.com/personal/11652927_m-license_oicte_hokudai_ac_jp/Documents/論文下書/Yano et al 2021/論文Fig/"/>
    </mc:Choice>
  </mc:AlternateContent>
  <xr:revisionPtr revIDLastSave="0" documentId="8_{C3262666-22F4-498D-9CE3-26A5636626F0}" xr6:coauthVersionLast="47" xr6:coauthVersionMax="47" xr10:uidLastSave="{00000000-0000-0000-0000-000000000000}"/>
  <bookViews>
    <workbookView xWindow="945" yWindow="720" windowWidth="24390" windowHeight="15480" activeTab="1" xr2:uid="{8062420E-8ADB-4AD6-B146-1A85BAA02E1A}"/>
  </bookViews>
  <sheets>
    <sheet name="TableS4" sheetId="9" r:id="rId1"/>
    <sheet name="TableS5" sheetId="10" r:id="rId2"/>
  </sheets>
  <definedNames>
    <definedName name="_xlnm.Print_Area" localSheetId="0">TableS4!$1:$63</definedName>
    <definedName name="_xlnm.Print_Area" localSheetId="1">TableS5!$1: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2" uniqueCount="65">
  <si>
    <t>PND</t>
  </si>
  <si>
    <t>Infant Body Weight</t>
  </si>
  <si>
    <t>Infant Sex</t>
  </si>
  <si>
    <t>Caregiver Sex</t>
  </si>
  <si>
    <t>RET Latency</t>
  </si>
  <si>
    <t>RET Latency(D)</t>
  </si>
  <si>
    <t>%Carry</t>
  </si>
  <si>
    <t>Carrying Rate(D)</t>
  </si>
  <si>
    <t>Holding</t>
  </si>
  <si>
    <t>Transport</t>
  </si>
  <si>
    <t>Contact</t>
  </si>
  <si>
    <t>Breast Feeding</t>
  </si>
  <si>
    <t>Licking</t>
  </si>
  <si>
    <t>Grooming</t>
  </si>
  <si>
    <t>%Rejection</t>
  </si>
  <si>
    <t>Rejection Rate(D)</t>
  </si>
  <si>
    <t>Rejection</t>
  </si>
  <si>
    <t>Rolling</t>
  </si>
  <si>
    <t>Pushing</t>
  </si>
  <si>
    <t>Biting</t>
  </si>
  <si>
    <t>Attack</t>
  </si>
  <si>
    <t>Walking</t>
  </si>
  <si>
    <t>Running</t>
  </si>
  <si>
    <t>Jumping</t>
  </si>
  <si>
    <t>Stereotypy</t>
  </si>
  <si>
    <t>Self Scratching</t>
  </si>
  <si>
    <t>Self Grooming</t>
  </si>
  <si>
    <t>Marking</t>
  </si>
  <si>
    <t>Feeding</t>
  </si>
  <si>
    <t>In Stimulus Cage</t>
  </si>
  <si>
    <t>C Twitter</t>
  </si>
  <si>
    <t>C Tsik</t>
  </si>
  <si>
    <t>C Phee</t>
  </si>
  <si>
    <t>C Ek</t>
  </si>
  <si>
    <t>C Chirp</t>
  </si>
  <si>
    <t>C Chatter</t>
  </si>
  <si>
    <t>Avoidant Behavior</t>
  </si>
  <si>
    <t>Moving Alone</t>
  </si>
  <si>
    <t>I All Call</t>
  </si>
  <si>
    <t>I Tsik</t>
  </si>
  <si>
    <t>I Twitter</t>
  </si>
  <si>
    <t>I Trill</t>
  </si>
  <si>
    <t>I Phee</t>
  </si>
  <si>
    <t>I Call Alone AfterRET</t>
  </si>
  <si>
    <t>I Call Alone BeforeRET</t>
  </si>
  <si>
    <t>I Call Holding</t>
  </si>
  <si>
    <t>I Call Transport</t>
  </si>
  <si>
    <t>I Call Carrying</t>
  </si>
  <si>
    <t>Scan Carrying Rate(B)</t>
  </si>
  <si>
    <t>Family Carrying Duration(B)</t>
  </si>
  <si>
    <t>Family Carrying Bout Duration Median(B)</t>
  </si>
  <si>
    <t>Family Rejection Rate(B)</t>
  </si>
  <si>
    <t>FS Transfer Ratio(D)</t>
  </si>
  <si>
    <t>NA</t>
  </si>
  <si>
    <t>&lt; 0.001</t>
  </si>
  <si>
    <t>I Call During Rejection</t>
    <phoneticPr fontId="1"/>
  </si>
  <si>
    <t>Playing with Object</t>
  </si>
  <si>
    <t>Playing with Object</t>
    <phoneticPr fontId="1"/>
  </si>
  <si>
    <t>Yawning</t>
  </si>
  <si>
    <t>Touching Basket</t>
  </si>
  <si>
    <t>In Basket</t>
  </si>
  <si>
    <t>Searching for Contact</t>
  </si>
  <si>
    <t>I Cry</t>
  </si>
  <si>
    <t>Supplementary Table 4</t>
  </si>
  <si>
    <t>Supplementary Table 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auto="1"/>
      </diagonal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3" fillId="0" borderId="0" xfId="0" applyFont="1">
      <alignment vertical="center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3" xfId="0" applyFont="1" applyBorder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>
      <alignment vertical="center"/>
    </xf>
    <xf numFmtId="176" fontId="2" fillId="0" borderId="3" xfId="0" applyNumberFormat="1" applyFont="1" applyBorder="1" applyAlignment="1">
      <alignment horizontal="right" vertical="center"/>
    </xf>
    <xf numFmtId="177" fontId="3" fillId="0" borderId="3" xfId="0" applyNumberFormat="1" applyFont="1" applyBorder="1" applyAlignment="1">
      <alignment horizontal="right" vertical="center"/>
    </xf>
    <xf numFmtId="0" fontId="3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</cellXfs>
  <cellStyles count="1">
    <cellStyle name="標準" xfId="0" builtinId="0"/>
  </cellStyles>
  <dxfs count="2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45341</xdr:colOff>
      <xdr:row>2</xdr:row>
      <xdr:rowOff>38100</xdr:rowOff>
    </xdr:from>
    <xdr:ext cx="733727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53EDF5BD-8696-4CF6-A062-2B6A8143E543}"/>
            </a:ext>
          </a:extLst>
        </xdr:cNvPr>
        <xdr:cNvSpPr txBox="1"/>
      </xdr:nvSpPr>
      <xdr:spPr>
        <a:xfrm>
          <a:off x="1945341" y="283029"/>
          <a:ext cx="73372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/>
            <a:t>(Pearson)</a:t>
          </a:r>
          <a:endParaRPr kumimoji="1" lang="ja-JP" altLang="en-US" sz="1100"/>
        </a:p>
      </xdr:txBody>
    </xdr:sp>
    <xdr:clientData/>
  </xdr:oneCellAnchor>
  <xdr:oneCellAnchor>
    <xdr:from>
      <xdr:col>0</xdr:col>
      <xdr:colOff>304800</xdr:colOff>
      <xdr:row>2</xdr:row>
      <xdr:rowOff>414617</xdr:rowOff>
    </xdr:from>
    <xdr:ext cx="850489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F78269CC-95B0-4127-A7CD-6F2B216E2A2B}"/>
            </a:ext>
          </a:extLst>
        </xdr:cNvPr>
        <xdr:cNvSpPr txBox="1"/>
      </xdr:nvSpPr>
      <xdr:spPr>
        <a:xfrm>
          <a:off x="304800" y="659546"/>
          <a:ext cx="8504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/>
            <a:t>(Spearman)</a:t>
          </a:r>
          <a:endParaRPr kumimoji="1" lang="ja-JP" alt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070287</xdr:colOff>
      <xdr:row>2</xdr:row>
      <xdr:rowOff>138673</xdr:rowOff>
    </xdr:from>
    <xdr:ext cx="733727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0364CD0C-383D-4ADC-A1E4-CC147F5A86E1}"/>
            </a:ext>
          </a:extLst>
        </xdr:cNvPr>
        <xdr:cNvSpPr txBox="1"/>
      </xdr:nvSpPr>
      <xdr:spPr>
        <a:xfrm>
          <a:off x="2070287" y="372894"/>
          <a:ext cx="73372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/>
            <a:t>(Pearson)</a:t>
          </a:r>
          <a:endParaRPr kumimoji="1" lang="ja-JP" altLang="en-US" sz="1100"/>
        </a:p>
      </xdr:txBody>
    </xdr:sp>
    <xdr:clientData/>
  </xdr:oneCellAnchor>
  <xdr:oneCellAnchor>
    <xdr:from>
      <xdr:col>0</xdr:col>
      <xdr:colOff>429746</xdr:colOff>
      <xdr:row>2</xdr:row>
      <xdr:rowOff>515190</xdr:rowOff>
    </xdr:from>
    <xdr:ext cx="850489" cy="26456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F32DB9C4-97C3-48E6-8EC1-B33AA331139F}"/>
            </a:ext>
          </a:extLst>
        </xdr:cNvPr>
        <xdr:cNvSpPr txBox="1"/>
      </xdr:nvSpPr>
      <xdr:spPr>
        <a:xfrm>
          <a:off x="429746" y="749411"/>
          <a:ext cx="8504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/>
            <a:t>(Spearman)</a:t>
          </a:r>
          <a:endParaRPr kumimoji="1" lang="ja-JP" altLang="en-US" sz="1100"/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02E7D-0F06-43A7-8122-9398FC7A7066}">
  <sheetPr>
    <pageSetUpPr fitToPage="1"/>
  </sheetPr>
  <dimension ref="A1:BI63"/>
  <sheetViews>
    <sheetView showGridLines="0" zoomScale="70" zoomScaleNormal="70" workbookViewId="0">
      <pane xSplit="1" ySplit="3" topLeftCell="L30" activePane="bottomRight" state="frozen"/>
      <selection pane="topRight" activeCell="B1" sqref="B1"/>
      <selection pane="bottomLeft" activeCell="A3" sqref="A3"/>
      <selection pane="bottomRight" sqref="A1:XFD63"/>
    </sheetView>
  </sheetViews>
  <sheetFormatPr defaultRowHeight="18.75" x14ac:dyDescent="0.4"/>
  <cols>
    <col min="1" max="1" width="43" bestFit="1" customWidth="1"/>
    <col min="2" max="61" width="12" customWidth="1"/>
  </cols>
  <sheetData>
    <row r="1" spans="1:61" x14ac:dyDescent="0.4">
      <c r="A1" t="s">
        <v>63</v>
      </c>
    </row>
    <row r="2" spans="1:61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</row>
    <row r="3" spans="1:61" s="1" customFormat="1" ht="72" customHeight="1" x14ac:dyDescent="0.4">
      <c r="A3" s="3"/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21</v>
      </c>
      <c r="X3" s="4" t="s">
        <v>22</v>
      </c>
      <c r="Y3" s="4" t="s">
        <v>23</v>
      </c>
      <c r="Z3" s="4" t="s">
        <v>24</v>
      </c>
      <c r="AA3" s="4" t="s">
        <v>25</v>
      </c>
      <c r="AB3" s="4" t="s">
        <v>26</v>
      </c>
      <c r="AC3" s="4" t="s">
        <v>57</v>
      </c>
      <c r="AD3" s="4" t="s">
        <v>27</v>
      </c>
      <c r="AE3" s="4" t="s">
        <v>28</v>
      </c>
      <c r="AF3" s="4" t="s">
        <v>58</v>
      </c>
      <c r="AG3" s="4" t="s">
        <v>29</v>
      </c>
      <c r="AH3" s="4" t="s">
        <v>59</v>
      </c>
      <c r="AI3" s="4" t="s">
        <v>60</v>
      </c>
      <c r="AJ3" s="4" t="s">
        <v>30</v>
      </c>
      <c r="AK3" s="4" t="s">
        <v>31</v>
      </c>
      <c r="AL3" s="4" t="s">
        <v>32</v>
      </c>
      <c r="AM3" s="4" t="s">
        <v>33</v>
      </c>
      <c r="AN3" s="4" t="s">
        <v>34</v>
      </c>
      <c r="AO3" s="4" t="s">
        <v>35</v>
      </c>
      <c r="AP3" s="4" t="s">
        <v>36</v>
      </c>
      <c r="AQ3" s="4" t="s">
        <v>61</v>
      </c>
      <c r="AR3" s="4" t="s">
        <v>37</v>
      </c>
      <c r="AS3" s="4" t="s">
        <v>38</v>
      </c>
      <c r="AT3" s="4" t="s">
        <v>62</v>
      </c>
      <c r="AU3" s="4" t="s">
        <v>39</v>
      </c>
      <c r="AV3" s="4" t="s">
        <v>40</v>
      </c>
      <c r="AW3" s="4" t="s">
        <v>41</v>
      </c>
      <c r="AX3" s="4" t="s">
        <v>42</v>
      </c>
      <c r="AY3" s="4" t="s">
        <v>43</v>
      </c>
      <c r="AZ3" s="4" t="s">
        <v>44</v>
      </c>
      <c r="BA3" s="4" t="s">
        <v>55</v>
      </c>
      <c r="BB3" s="4" t="s">
        <v>45</v>
      </c>
      <c r="BC3" s="4" t="s">
        <v>46</v>
      </c>
      <c r="BD3" s="4" t="s">
        <v>47</v>
      </c>
      <c r="BE3" s="4" t="s">
        <v>48</v>
      </c>
      <c r="BF3" s="4" t="s">
        <v>49</v>
      </c>
      <c r="BG3" s="4" t="s">
        <v>50</v>
      </c>
      <c r="BH3" s="4" t="s">
        <v>51</v>
      </c>
      <c r="BI3" s="4" t="s">
        <v>52</v>
      </c>
    </row>
    <row r="4" spans="1:61" x14ac:dyDescent="0.4">
      <c r="A4" s="5" t="s">
        <v>0</v>
      </c>
      <c r="B4" s="10" t="s">
        <v>53</v>
      </c>
      <c r="C4" s="10">
        <v>0.85240000000000005</v>
      </c>
      <c r="D4" s="10">
        <v>2.0000000000000001E-4</v>
      </c>
      <c r="E4" s="10">
        <v>2.06E-2</v>
      </c>
      <c r="F4" s="10">
        <v>0.121</v>
      </c>
      <c r="G4" s="10">
        <v>6.9599999999999995E-2</v>
      </c>
      <c r="H4" s="10">
        <v>-0.28449999999999998</v>
      </c>
      <c r="I4" s="10">
        <v>-7.5899999999999995E-2</v>
      </c>
      <c r="J4" s="10">
        <v>-0.24510000000000001</v>
      </c>
      <c r="K4" s="10">
        <v>-0.2477</v>
      </c>
      <c r="L4" s="10">
        <v>-0.28079999999999999</v>
      </c>
      <c r="M4" s="10">
        <v>-0.16689999999999999</v>
      </c>
      <c r="N4" s="10">
        <v>1.17E-2</v>
      </c>
      <c r="O4" s="10">
        <v>-8.6499999999999994E-2</v>
      </c>
      <c r="P4" s="10">
        <v>-4.0800000000000003E-2</v>
      </c>
      <c r="Q4" s="10">
        <v>2.18E-2</v>
      </c>
      <c r="R4" s="10">
        <v>-0.1648</v>
      </c>
      <c r="S4" s="10">
        <v>-0.158</v>
      </c>
      <c r="T4" s="10">
        <v>-0.108</v>
      </c>
      <c r="U4" s="10">
        <v>-0.1042</v>
      </c>
      <c r="V4" s="10">
        <v>-2.47E-2</v>
      </c>
      <c r="W4" s="10">
        <v>-7.9899999999999999E-2</v>
      </c>
      <c r="X4" s="10">
        <v>1.95E-2</v>
      </c>
      <c r="Y4" s="10">
        <v>5.9999999999999995E-4</v>
      </c>
      <c r="Z4" s="10">
        <v>-5.4199999999999998E-2</v>
      </c>
      <c r="AA4" s="10">
        <v>-6.2600000000000003E-2</v>
      </c>
      <c r="AB4" s="10">
        <v>1.6400000000000001E-2</v>
      </c>
      <c r="AC4" s="10">
        <v>0.11269999999999999</v>
      </c>
      <c r="AD4" s="10">
        <v>-6.13E-2</v>
      </c>
      <c r="AE4" s="10">
        <v>-3.3E-3</v>
      </c>
      <c r="AF4" s="10">
        <v>1.6E-2</v>
      </c>
      <c r="AG4" s="10">
        <v>8.3999999999999995E-3</v>
      </c>
      <c r="AH4" s="10">
        <v>5.7500000000000002E-2</v>
      </c>
      <c r="AI4" s="10">
        <v>0.13689999999999999</v>
      </c>
      <c r="AJ4" s="10">
        <v>-6.6500000000000004E-2</v>
      </c>
      <c r="AK4" s="10">
        <v>-6.3299999999999995E-2</v>
      </c>
      <c r="AL4" s="10">
        <v>7.2800000000000004E-2</v>
      </c>
      <c r="AM4" s="10">
        <v>-1.1000000000000001E-3</v>
      </c>
      <c r="AN4" s="10">
        <v>-4.4499999999999998E-2</v>
      </c>
      <c r="AO4" s="10">
        <v>-2.52E-2</v>
      </c>
      <c r="AP4" s="10">
        <v>0.21310000000000001</v>
      </c>
      <c r="AQ4" s="10">
        <v>0.1825</v>
      </c>
      <c r="AR4" s="10">
        <v>0.2979</v>
      </c>
      <c r="AS4" s="10">
        <v>4.9000000000000002E-2</v>
      </c>
      <c r="AT4" s="10">
        <v>6.5500000000000003E-2</v>
      </c>
      <c r="AU4" s="10">
        <v>0.2394</v>
      </c>
      <c r="AV4" s="10">
        <v>-0.1298</v>
      </c>
      <c r="AW4" s="10">
        <v>0.10290000000000001</v>
      </c>
      <c r="AX4" s="10">
        <v>-0.1246</v>
      </c>
      <c r="AY4" s="10">
        <v>-0.27410000000000001</v>
      </c>
      <c r="AZ4" s="10">
        <v>-2.7699999999999999E-2</v>
      </c>
      <c r="BA4" s="10">
        <v>0.1777</v>
      </c>
      <c r="BB4" s="10">
        <v>-0.1168</v>
      </c>
      <c r="BC4" s="10">
        <v>-4.1200000000000001E-2</v>
      </c>
      <c r="BD4" s="10">
        <v>-0.1</v>
      </c>
      <c r="BE4" s="10">
        <v>-1.6500000000000001E-2</v>
      </c>
      <c r="BF4" s="10">
        <v>5.5999999999999999E-3</v>
      </c>
      <c r="BG4" s="10">
        <v>9.1000000000000004E-3</v>
      </c>
      <c r="BH4" s="10">
        <v>4.1399999999999999E-2</v>
      </c>
      <c r="BI4" s="10">
        <v>-6.6900000000000001E-2</v>
      </c>
    </row>
    <row r="5" spans="1:61" x14ac:dyDescent="0.4">
      <c r="A5" s="5" t="s">
        <v>1</v>
      </c>
      <c r="B5" s="10">
        <v>0.86360000000000003</v>
      </c>
      <c r="C5" s="10" t="s">
        <v>53</v>
      </c>
      <c r="D5" s="10">
        <v>-8.1699999999999995E-2</v>
      </c>
      <c r="E5" s="10">
        <v>-2.4899999999999999E-2</v>
      </c>
      <c r="F5" s="10">
        <v>0.1173</v>
      </c>
      <c r="G5" s="10">
        <v>-7.2400000000000006E-2</v>
      </c>
      <c r="H5" s="10">
        <v>-0.17879999999999999</v>
      </c>
      <c r="I5" s="10">
        <v>0.13200000000000001</v>
      </c>
      <c r="J5" s="10">
        <v>-0.1658</v>
      </c>
      <c r="K5" s="10">
        <v>-0.10299999999999999</v>
      </c>
      <c r="L5" s="10">
        <v>-0.19040000000000001</v>
      </c>
      <c r="M5" s="10">
        <v>-7.9600000000000004E-2</v>
      </c>
      <c r="N5" s="10">
        <v>8.1900000000000001E-2</v>
      </c>
      <c r="O5" s="10">
        <v>-0.04</v>
      </c>
      <c r="P5" s="10">
        <v>-0.18329999999999999</v>
      </c>
      <c r="Q5" s="10">
        <v>-5.5300000000000002E-2</v>
      </c>
      <c r="R5" s="10">
        <v>-0.1908</v>
      </c>
      <c r="S5" s="10">
        <v>-0.19220000000000001</v>
      </c>
      <c r="T5" s="10">
        <v>-0.12509999999999999</v>
      </c>
      <c r="U5" s="10">
        <v>-0.1195</v>
      </c>
      <c r="V5" s="10">
        <v>-7.22E-2</v>
      </c>
      <c r="W5" s="10">
        <v>3.6299999999999999E-2</v>
      </c>
      <c r="X5" s="10">
        <v>-6.5299999999999997E-2</v>
      </c>
      <c r="Y5" s="10">
        <v>0.18229999999999999</v>
      </c>
      <c r="Z5" s="10">
        <v>-0.1105</v>
      </c>
      <c r="AA5" s="10">
        <v>-9.9000000000000005E-2</v>
      </c>
      <c r="AB5" s="10">
        <v>6.1100000000000002E-2</v>
      </c>
      <c r="AC5" s="10">
        <v>3.3999999999999998E-3</v>
      </c>
      <c r="AD5" s="10">
        <v>-8.3400000000000002E-2</v>
      </c>
      <c r="AE5" s="10">
        <v>-1.9300000000000001E-2</v>
      </c>
      <c r="AF5" s="10">
        <v>8.1000000000000003E-2</v>
      </c>
      <c r="AG5" s="10">
        <v>-8.6999999999999994E-3</v>
      </c>
      <c r="AH5" s="10">
        <v>-1.6400000000000001E-2</v>
      </c>
      <c r="AI5" s="10">
        <v>3.2000000000000001E-2</v>
      </c>
      <c r="AJ5" s="10">
        <v>-5.8200000000000002E-2</v>
      </c>
      <c r="AK5" s="10">
        <v>-9.4500000000000001E-2</v>
      </c>
      <c r="AL5" s="10">
        <v>4.6800000000000001E-2</v>
      </c>
      <c r="AM5" s="10">
        <v>-8.9300000000000004E-2</v>
      </c>
      <c r="AN5" s="10">
        <v>-9.1000000000000004E-3</v>
      </c>
      <c r="AO5" s="10">
        <v>-9.64E-2</v>
      </c>
      <c r="AP5" s="10">
        <v>0.16420000000000001</v>
      </c>
      <c r="AQ5" s="10">
        <v>0.31309999999999999</v>
      </c>
      <c r="AR5" s="10">
        <v>0.28139999999999998</v>
      </c>
      <c r="AS5" s="10">
        <v>-3.1E-2</v>
      </c>
      <c r="AT5" s="10">
        <v>-4.0399999999999998E-2</v>
      </c>
      <c r="AU5" s="10">
        <v>0.1203</v>
      </c>
      <c r="AV5" s="10">
        <v>-0.1191</v>
      </c>
      <c r="AW5" s="10">
        <v>0.10199999999999999</v>
      </c>
      <c r="AX5" s="10">
        <v>-0.14599999999999999</v>
      </c>
      <c r="AY5" s="10">
        <v>-0.37809999999999999</v>
      </c>
      <c r="AZ5" s="10">
        <v>8.7400000000000005E-2</v>
      </c>
      <c r="BA5" s="10">
        <v>0.18459999999999999</v>
      </c>
      <c r="BB5" s="10">
        <v>-0.15129999999999999</v>
      </c>
      <c r="BC5" s="10">
        <v>-0.1135</v>
      </c>
      <c r="BD5" s="10">
        <v>-0.14610000000000001</v>
      </c>
      <c r="BE5" s="10">
        <v>-4.1000000000000003E-3</v>
      </c>
      <c r="BF5" s="10">
        <v>3.1600000000000003E-2</v>
      </c>
      <c r="BG5" s="10">
        <v>-5.1700000000000003E-2</v>
      </c>
      <c r="BH5" s="10">
        <v>-2.1600000000000001E-2</v>
      </c>
      <c r="BI5" s="10">
        <v>0.2006</v>
      </c>
    </row>
    <row r="6" spans="1:61" x14ac:dyDescent="0.4">
      <c r="A6" s="5" t="s">
        <v>2</v>
      </c>
      <c r="B6" s="10">
        <v>-1.2999999999999999E-3</v>
      </c>
      <c r="C6" s="10">
        <v>-7.7200000000000005E-2</v>
      </c>
      <c r="D6" s="10" t="s">
        <v>53</v>
      </c>
      <c r="E6" s="10">
        <v>4.4299999999999999E-2</v>
      </c>
      <c r="F6" s="10">
        <v>-8.4599999999999995E-2</v>
      </c>
      <c r="G6" s="10">
        <v>-5.1700000000000003E-2</v>
      </c>
      <c r="H6" s="10">
        <v>7.3400000000000007E-2</v>
      </c>
      <c r="I6" s="10">
        <v>4.9399999999999999E-2</v>
      </c>
      <c r="J6" s="10">
        <v>6.9199999999999998E-2</v>
      </c>
      <c r="K6" s="10">
        <v>3.9800000000000002E-2</v>
      </c>
      <c r="L6" s="10">
        <v>0.1113</v>
      </c>
      <c r="M6" s="10">
        <v>-1.7500000000000002E-2</v>
      </c>
      <c r="N6" s="10">
        <v>1.6400000000000001E-2</v>
      </c>
      <c r="O6" s="10">
        <v>7.9699999999999993E-2</v>
      </c>
      <c r="P6" s="10">
        <v>-8.0399999999999999E-2</v>
      </c>
      <c r="Q6" s="10">
        <v>2.5700000000000001E-2</v>
      </c>
      <c r="R6" s="10">
        <v>-9.2700000000000005E-2</v>
      </c>
      <c r="S6" s="10">
        <v>-8.5199999999999998E-2</v>
      </c>
      <c r="T6" s="10">
        <v>-6.83E-2</v>
      </c>
      <c r="U6" s="10">
        <v>-7.0599999999999996E-2</v>
      </c>
      <c r="V6" s="10">
        <v>9.2999999999999992E-3</v>
      </c>
      <c r="W6" s="10">
        <v>0</v>
      </c>
      <c r="X6" s="10">
        <v>-0.16619999999999999</v>
      </c>
      <c r="Y6" s="10">
        <v>-0.1308</v>
      </c>
      <c r="Z6" s="10">
        <v>-3.8399999999999997E-2</v>
      </c>
      <c r="AA6" s="10">
        <v>-8.9999999999999993E-3</v>
      </c>
      <c r="AB6" s="10">
        <v>8.6400000000000005E-2</v>
      </c>
      <c r="AC6" s="10">
        <v>0.1168</v>
      </c>
      <c r="AD6" s="10">
        <v>-6.8500000000000005E-2</v>
      </c>
      <c r="AE6" s="10">
        <v>-3.3799999999999997E-2</v>
      </c>
      <c r="AF6" s="10">
        <v>4.6600000000000003E-2</v>
      </c>
      <c r="AG6" s="10">
        <v>6.2799999999999995E-2</v>
      </c>
      <c r="AH6" s="10">
        <v>-3.7000000000000002E-3</v>
      </c>
      <c r="AI6" s="10">
        <v>0.1002</v>
      </c>
      <c r="AJ6" s="10">
        <v>-1.6199999999999999E-2</v>
      </c>
      <c r="AK6" s="10">
        <v>3.1399999999999997E-2</v>
      </c>
      <c r="AL6" s="10">
        <v>2.9999999999999997E-4</v>
      </c>
      <c r="AM6" s="10">
        <v>-5.4999999999999997E-3</v>
      </c>
      <c r="AN6" s="10">
        <v>0.10680000000000001</v>
      </c>
      <c r="AO6" s="10">
        <v>0.10100000000000001</v>
      </c>
      <c r="AP6" s="10">
        <v>-1.9300000000000001E-2</v>
      </c>
      <c r="AQ6" s="10">
        <v>-3.1899999999999998E-2</v>
      </c>
      <c r="AR6" s="10">
        <v>-8.0799999999999997E-2</v>
      </c>
      <c r="AS6" s="10">
        <v>-0.1875</v>
      </c>
      <c r="AT6" s="10">
        <v>-0.17369999999999999</v>
      </c>
      <c r="AU6" s="10">
        <v>-0.1137</v>
      </c>
      <c r="AV6" s="10">
        <v>5.8599999999999999E-2</v>
      </c>
      <c r="AW6" s="10">
        <v>-8.8700000000000001E-2</v>
      </c>
      <c r="AX6" s="10">
        <v>5.8400000000000001E-2</v>
      </c>
      <c r="AY6" s="10">
        <v>-0.1124</v>
      </c>
      <c r="AZ6" s="10">
        <v>-0.32590000000000002</v>
      </c>
      <c r="BA6" s="10">
        <v>-0.1105</v>
      </c>
      <c r="BB6" s="10">
        <v>1.9E-2</v>
      </c>
      <c r="BC6" s="10">
        <v>-2.5100000000000001E-2</v>
      </c>
      <c r="BD6" s="10">
        <v>1.5900000000000001E-2</v>
      </c>
      <c r="BE6" s="10">
        <v>-3.4500000000000003E-2</v>
      </c>
      <c r="BF6" s="10">
        <v>3.6400000000000002E-2</v>
      </c>
      <c r="BG6" s="10">
        <v>8.9499999999999996E-2</v>
      </c>
      <c r="BH6" s="10">
        <v>-3.7000000000000002E-3</v>
      </c>
      <c r="BI6" s="10">
        <v>-0.377</v>
      </c>
    </row>
    <row r="7" spans="1:61" x14ac:dyDescent="0.4">
      <c r="A7" s="5" t="s">
        <v>3</v>
      </c>
      <c r="B7" s="10">
        <v>2.1000000000000001E-2</v>
      </c>
      <c r="C7" s="10">
        <v>-2.5600000000000001E-2</v>
      </c>
      <c r="D7" s="10">
        <v>4.4299999999999999E-2</v>
      </c>
      <c r="E7" s="10" t="s">
        <v>53</v>
      </c>
      <c r="F7" s="10">
        <v>-4.3299999999999998E-2</v>
      </c>
      <c r="G7" s="10">
        <v>0.28160000000000002</v>
      </c>
      <c r="H7" s="10">
        <v>-6.8199999999999997E-2</v>
      </c>
      <c r="I7" s="10">
        <v>-0.36120000000000002</v>
      </c>
      <c r="J7" s="10">
        <v>-9.4399999999999998E-2</v>
      </c>
      <c r="K7" s="10">
        <v>8.3000000000000004E-2</v>
      </c>
      <c r="L7" s="10">
        <v>-3.2899999999999999E-2</v>
      </c>
      <c r="M7" s="10">
        <v>-0.26429999999999998</v>
      </c>
      <c r="N7" s="10">
        <v>-0.2195</v>
      </c>
      <c r="O7" s="10">
        <v>1.9099999999999999E-2</v>
      </c>
      <c r="P7" s="10">
        <v>6.3500000000000001E-2</v>
      </c>
      <c r="Q7" s="10">
        <v>0.1943</v>
      </c>
      <c r="R7" s="10">
        <v>8.5500000000000007E-2</v>
      </c>
      <c r="S7" s="10">
        <v>0.1072</v>
      </c>
      <c r="T7" s="10">
        <v>8.9700000000000002E-2</v>
      </c>
      <c r="U7" s="10">
        <v>-1.66E-2</v>
      </c>
      <c r="V7" s="10">
        <v>5.9499999999999997E-2</v>
      </c>
      <c r="W7" s="10">
        <v>4.19E-2</v>
      </c>
      <c r="X7" s="10">
        <v>-0.13600000000000001</v>
      </c>
      <c r="Y7" s="10">
        <v>0.2286</v>
      </c>
      <c r="Z7" s="10">
        <v>7.85E-2</v>
      </c>
      <c r="AA7" s="10">
        <v>-0.1198</v>
      </c>
      <c r="AB7" s="10">
        <v>2.0400000000000001E-2</v>
      </c>
      <c r="AC7" s="10">
        <v>0.23</v>
      </c>
      <c r="AD7" s="10">
        <v>7.0099999999999996E-2</v>
      </c>
      <c r="AE7" s="10">
        <v>0.1221</v>
      </c>
      <c r="AF7" s="10">
        <v>-0.107</v>
      </c>
      <c r="AG7" s="10">
        <v>-7.6399999999999996E-2</v>
      </c>
      <c r="AH7" s="10">
        <v>-0.1094</v>
      </c>
      <c r="AI7" s="10">
        <v>0.32950000000000002</v>
      </c>
      <c r="AJ7" s="10">
        <v>0.1757</v>
      </c>
      <c r="AK7" s="10">
        <v>-3.2300000000000002E-2</v>
      </c>
      <c r="AL7" s="10">
        <v>0.17630000000000001</v>
      </c>
      <c r="AM7" s="10">
        <v>-3.4000000000000002E-2</v>
      </c>
      <c r="AN7" s="10">
        <v>-8.77E-2</v>
      </c>
      <c r="AO7" s="10">
        <v>0.1094</v>
      </c>
      <c r="AP7" s="10">
        <v>0.13900000000000001</v>
      </c>
      <c r="AQ7" s="10">
        <v>-3.15E-2</v>
      </c>
      <c r="AR7" s="10">
        <v>-7.6E-3</v>
      </c>
      <c r="AS7" s="10">
        <v>8.2400000000000001E-2</v>
      </c>
      <c r="AT7" s="10">
        <v>-3.4000000000000002E-2</v>
      </c>
      <c r="AU7" s="10">
        <v>0.12039999999999999</v>
      </c>
      <c r="AV7" s="10">
        <v>4.8899999999999999E-2</v>
      </c>
      <c r="AW7" s="10">
        <v>-1.7500000000000002E-2</v>
      </c>
      <c r="AX7" s="10">
        <v>0.1242</v>
      </c>
      <c r="AY7" s="10">
        <v>8.0100000000000005E-2</v>
      </c>
      <c r="AZ7" s="10">
        <v>4.0000000000000002E-4</v>
      </c>
      <c r="BA7" s="10">
        <v>0.21329999999999999</v>
      </c>
      <c r="BB7" s="10">
        <v>0.1575</v>
      </c>
      <c r="BC7" s="10">
        <v>0.1525</v>
      </c>
      <c r="BD7" s="10">
        <v>0.16569999999999999</v>
      </c>
      <c r="BE7" s="10">
        <v>0.1132</v>
      </c>
      <c r="BF7" s="10">
        <v>0.2286</v>
      </c>
      <c r="BG7" s="10">
        <v>0.18559999999999999</v>
      </c>
      <c r="BH7" s="10">
        <v>0.15509999999999999</v>
      </c>
      <c r="BI7" s="10">
        <v>-0.2099</v>
      </c>
    </row>
    <row r="8" spans="1:61" x14ac:dyDescent="0.4">
      <c r="A8" s="5" t="s">
        <v>4</v>
      </c>
      <c r="B8" s="10">
        <v>-0.1008</v>
      </c>
      <c r="C8" s="10">
        <v>-0.13009999999999999</v>
      </c>
      <c r="D8" s="10">
        <v>1.55E-2</v>
      </c>
      <c r="E8" s="10">
        <v>-5.8799999999999998E-2</v>
      </c>
      <c r="F8" s="10" t="s">
        <v>53</v>
      </c>
      <c r="G8" s="10">
        <v>0.40839999999999999</v>
      </c>
      <c r="H8" s="10">
        <v>-0.59460000000000002</v>
      </c>
      <c r="I8" s="10">
        <v>-0.35360000000000003</v>
      </c>
      <c r="J8" s="10">
        <v>-0.56799999999999995</v>
      </c>
      <c r="K8" s="10">
        <v>-0.29499999999999998</v>
      </c>
      <c r="L8" s="10">
        <v>-0.58579999999999999</v>
      </c>
      <c r="M8" s="10">
        <v>-9.6199999999999994E-2</v>
      </c>
      <c r="N8" s="10">
        <v>-7.3400000000000007E-2</v>
      </c>
      <c r="O8" s="10">
        <v>-3.4500000000000003E-2</v>
      </c>
      <c r="P8" s="10">
        <v>0.23380000000000001</v>
      </c>
      <c r="Q8" s="10">
        <v>0.1069</v>
      </c>
      <c r="R8" s="10">
        <v>-5.7700000000000001E-2</v>
      </c>
      <c r="S8" s="10">
        <v>-1.44E-2</v>
      </c>
      <c r="T8" s="10">
        <v>-7.3300000000000004E-2</v>
      </c>
      <c r="U8" s="10">
        <v>-8.5099999999999995E-2</v>
      </c>
      <c r="V8" s="10">
        <v>-5.67E-2</v>
      </c>
      <c r="W8" s="10">
        <v>8.6099999999999996E-2</v>
      </c>
      <c r="X8" s="10">
        <v>0.17330000000000001</v>
      </c>
      <c r="Y8" s="10">
        <v>-3.0099999999999998E-2</v>
      </c>
      <c r="Z8" s="10">
        <v>0.14130000000000001</v>
      </c>
      <c r="AA8" s="10">
        <v>1.0800000000000001E-2</v>
      </c>
      <c r="AB8" s="10">
        <v>0.1103</v>
      </c>
      <c r="AC8" s="10">
        <v>0.1149</v>
      </c>
      <c r="AD8" s="10">
        <v>0.14019999999999999</v>
      </c>
      <c r="AE8" s="10">
        <v>-1.2999999999999999E-3</v>
      </c>
      <c r="AF8" s="10">
        <v>-3.1E-2</v>
      </c>
      <c r="AG8" s="10">
        <v>1.06E-2</v>
      </c>
      <c r="AH8" s="10">
        <v>2.75E-2</v>
      </c>
      <c r="AI8" s="10">
        <v>5.3499999999999999E-2</v>
      </c>
      <c r="AJ8" s="10">
        <v>-0.1757</v>
      </c>
      <c r="AK8" s="10">
        <v>-2.3900000000000001E-2</v>
      </c>
      <c r="AL8" s="10">
        <v>-4.3799999999999999E-2</v>
      </c>
      <c r="AM8" s="10">
        <v>7.3300000000000004E-2</v>
      </c>
      <c r="AN8" s="10">
        <v>-1.3100000000000001E-2</v>
      </c>
      <c r="AO8" s="10">
        <v>3.9E-2</v>
      </c>
      <c r="AP8" s="10">
        <v>3.7100000000000001E-2</v>
      </c>
      <c r="AQ8" s="10">
        <v>-4.53E-2</v>
      </c>
      <c r="AR8" s="10">
        <v>0.14199999999999999</v>
      </c>
      <c r="AS8" s="10">
        <v>0.2994</v>
      </c>
      <c r="AT8" s="10">
        <v>0.21579999999999999</v>
      </c>
      <c r="AU8" s="10">
        <v>0.1071</v>
      </c>
      <c r="AV8" s="10">
        <v>0.40839999999999999</v>
      </c>
      <c r="AW8" s="10">
        <v>0.39910000000000001</v>
      </c>
      <c r="AX8" s="10">
        <v>0.34399999999999997</v>
      </c>
      <c r="AY8" s="10">
        <v>-1.7299999999999999E-2</v>
      </c>
      <c r="AZ8" s="10">
        <v>-0.1898</v>
      </c>
      <c r="BA8" s="10">
        <v>-0.16400000000000001</v>
      </c>
      <c r="BB8" s="10">
        <v>3.5900000000000001E-2</v>
      </c>
      <c r="BC8" s="10">
        <v>1.7899999999999999E-2</v>
      </c>
      <c r="BD8" s="10">
        <v>3.5900000000000001E-2</v>
      </c>
      <c r="BE8" s="10">
        <v>-0.2228</v>
      </c>
      <c r="BF8" s="10">
        <v>-0.2104</v>
      </c>
      <c r="BG8" s="10">
        <v>-0.1615</v>
      </c>
      <c r="BH8" s="10">
        <v>0.1003</v>
      </c>
      <c r="BI8" s="10">
        <v>1.14E-2</v>
      </c>
    </row>
    <row r="9" spans="1:61" x14ac:dyDescent="0.4">
      <c r="A9" s="5" t="s">
        <v>5</v>
      </c>
      <c r="B9" s="10">
        <v>5.28E-2</v>
      </c>
      <c r="C9" s="10">
        <v>2.0999999999999999E-3</v>
      </c>
      <c r="D9" s="10">
        <v>-5.9900000000000002E-2</v>
      </c>
      <c r="E9" s="10">
        <v>5.3999999999999999E-2</v>
      </c>
      <c r="F9" s="10">
        <v>0.63170000000000004</v>
      </c>
      <c r="G9" s="10" t="s">
        <v>53</v>
      </c>
      <c r="H9" s="10">
        <v>-0.36270000000000002</v>
      </c>
      <c r="I9" s="10">
        <v>-0.6895</v>
      </c>
      <c r="J9" s="10">
        <v>-0.34749999999999998</v>
      </c>
      <c r="K9" s="10">
        <v>-0.1734</v>
      </c>
      <c r="L9" s="10">
        <v>-0.32190000000000002</v>
      </c>
      <c r="M9" s="10">
        <v>-0.1406</v>
      </c>
      <c r="N9" s="10">
        <v>-5.3999999999999999E-2</v>
      </c>
      <c r="O9" s="10">
        <v>0.1241</v>
      </c>
      <c r="P9" s="10">
        <v>2.98E-2</v>
      </c>
      <c r="Q9" s="10">
        <v>9.7999999999999997E-3</v>
      </c>
      <c r="R9" s="10">
        <v>-3.27E-2</v>
      </c>
      <c r="S9" s="10">
        <v>-5.3100000000000001E-2</v>
      </c>
      <c r="T9" s="10">
        <v>-3.5400000000000001E-2</v>
      </c>
      <c r="U9" s="10">
        <v>4.19E-2</v>
      </c>
      <c r="V9" s="10">
        <v>-1.1999999999999999E-3</v>
      </c>
      <c r="W9" s="10">
        <v>-2.7699999999999999E-2</v>
      </c>
      <c r="X9" s="10">
        <v>2.4299999999999999E-2</v>
      </c>
      <c r="Y9" s="10">
        <v>9.2299999999999993E-2</v>
      </c>
      <c r="Z9" s="10">
        <v>-1.23E-2</v>
      </c>
      <c r="AA9" s="10">
        <v>0.12239999999999999</v>
      </c>
      <c r="AB9" s="10">
        <v>0.1973</v>
      </c>
      <c r="AC9" s="10">
        <v>7.3000000000000001E-3</v>
      </c>
      <c r="AD9" s="10">
        <v>0.27210000000000001</v>
      </c>
      <c r="AE9" s="10">
        <v>7.6799999999999993E-2</v>
      </c>
      <c r="AF9" s="10">
        <v>-4.1700000000000001E-2</v>
      </c>
      <c r="AG9" s="10">
        <v>-7.5300000000000006E-2</v>
      </c>
      <c r="AH9" s="10">
        <v>-2.53E-2</v>
      </c>
      <c r="AI9" s="10">
        <v>9.98E-2</v>
      </c>
      <c r="AJ9" s="10">
        <v>-0.1714</v>
      </c>
      <c r="AK9" s="10">
        <v>4.9299999999999997E-2</v>
      </c>
      <c r="AL9" s="10">
        <v>-5.7500000000000002E-2</v>
      </c>
      <c r="AM9" s="10">
        <v>0.25019999999999998</v>
      </c>
      <c r="AN9" s="10">
        <v>7.4899999999999994E-2</v>
      </c>
      <c r="AO9" s="10">
        <v>7.3400000000000007E-2</v>
      </c>
      <c r="AP9" s="10">
        <v>4.7999999999999996E-3</v>
      </c>
      <c r="AQ9" s="10">
        <v>4.3099999999999999E-2</v>
      </c>
      <c r="AR9" s="10">
        <v>3.2599999999999997E-2</v>
      </c>
      <c r="AS9" s="10">
        <v>0.1643</v>
      </c>
      <c r="AT9" s="10">
        <v>0.39950000000000002</v>
      </c>
      <c r="AU9" s="10">
        <v>0.27800000000000002</v>
      </c>
      <c r="AV9" s="10">
        <v>0.17050000000000001</v>
      </c>
      <c r="AW9" s="10">
        <v>0.22320000000000001</v>
      </c>
      <c r="AX9" s="10">
        <v>0.28539999999999999</v>
      </c>
      <c r="AY9" s="10">
        <v>-0.10929999999999999</v>
      </c>
      <c r="AZ9" s="10">
        <v>-0.17960000000000001</v>
      </c>
      <c r="BA9" s="10">
        <v>-0.11210000000000001</v>
      </c>
      <c r="BB9" s="10">
        <v>2.1000000000000001E-2</v>
      </c>
      <c r="BC9" s="10">
        <v>1.4800000000000001E-2</v>
      </c>
      <c r="BD9" s="10">
        <v>1.34E-2</v>
      </c>
      <c r="BE9" s="10" t="s">
        <v>53</v>
      </c>
      <c r="BF9" s="10" t="s">
        <v>53</v>
      </c>
      <c r="BG9" s="10" t="s">
        <v>53</v>
      </c>
      <c r="BH9" s="10" t="s">
        <v>53</v>
      </c>
      <c r="BI9" s="10" t="s">
        <v>53</v>
      </c>
    </row>
    <row r="10" spans="1:61" x14ac:dyDescent="0.4">
      <c r="A10" s="5" t="s">
        <v>6</v>
      </c>
      <c r="B10" s="10">
        <v>-0.20949999999999999</v>
      </c>
      <c r="C10" s="10">
        <v>-0.1037</v>
      </c>
      <c r="D10" s="10">
        <v>5.1900000000000002E-2</v>
      </c>
      <c r="E10" s="10">
        <v>-5.3600000000000002E-2</v>
      </c>
      <c r="F10" s="10">
        <v>-0.60589999999999999</v>
      </c>
      <c r="G10" s="10">
        <v>-0.4718</v>
      </c>
      <c r="H10" s="10" t="s">
        <v>53</v>
      </c>
      <c r="I10" s="10">
        <v>0.66549999999999998</v>
      </c>
      <c r="J10" s="10">
        <v>0.97389999999999999</v>
      </c>
      <c r="K10" s="10">
        <v>0.4219</v>
      </c>
      <c r="L10" s="10">
        <v>0.96930000000000005</v>
      </c>
      <c r="M10" s="10">
        <v>0.17860000000000001</v>
      </c>
      <c r="N10" s="10">
        <v>4.1000000000000002E-2</v>
      </c>
      <c r="O10" s="10">
        <v>2.5000000000000001E-3</v>
      </c>
      <c r="P10" s="10">
        <v>-0.59689999999999999</v>
      </c>
      <c r="Q10" s="10">
        <v>-0.54469999999999996</v>
      </c>
      <c r="R10" s="10">
        <v>-0.1542</v>
      </c>
      <c r="S10" s="10">
        <v>-0.1353</v>
      </c>
      <c r="T10" s="10">
        <v>-9.9299999999999999E-2</v>
      </c>
      <c r="U10" s="10">
        <v>-0.16350000000000001</v>
      </c>
      <c r="V10" s="10">
        <v>-0.13009999999999999</v>
      </c>
      <c r="W10" s="10">
        <v>-0.19939999999999999</v>
      </c>
      <c r="X10" s="10">
        <v>-0.2321</v>
      </c>
      <c r="Y10" s="10">
        <v>1.6199999999999999E-2</v>
      </c>
      <c r="Z10" s="10">
        <v>-0.26279999999999998</v>
      </c>
      <c r="AA10" s="10">
        <v>-4.4200000000000003E-2</v>
      </c>
      <c r="AB10" s="10">
        <v>-0.1046</v>
      </c>
      <c r="AC10" s="10">
        <v>-0.30170000000000002</v>
      </c>
      <c r="AD10" s="10">
        <v>-0.14419999999999999</v>
      </c>
      <c r="AE10" s="10">
        <v>4.8300000000000003E-2</v>
      </c>
      <c r="AF10" s="10">
        <v>6.8099999999999994E-2</v>
      </c>
      <c r="AG10" s="10">
        <v>1.6999999999999999E-3</v>
      </c>
      <c r="AH10" s="10">
        <v>-6.6199999999999995E-2</v>
      </c>
      <c r="AI10" s="10">
        <v>-0.29239999999999999</v>
      </c>
      <c r="AJ10" s="10">
        <v>0.20180000000000001</v>
      </c>
      <c r="AK10" s="10">
        <v>4.0899999999999999E-2</v>
      </c>
      <c r="AL10" s="10">
        <v>0.13289999999999999</v>
      </c>
      <c r="AM10" s="10">
        <v>-6.1999999999999998E-3</v>
      </c>
      <c r="AN10" s="10">
        <v>6.6000000000000003E-2</v>
      </c>
      <c r="AO10" s="10">
        <v>-0.12740000000000001</v>
      </c>
      <c r="AP10" s="10">
        <v>-0.43840000000000001</v>
      </c>
      <c r="AQ10" s="10">
        <v>-0.12590000000000001</v>
      </c>
      <c r="AR10" s="10">
        <v>-0.46250000000000002</v>
      </c>
      <c r="AS10" s="10">
        <v>-0.70320000000000005</v>
      </c>
      <c r="AT10" s="10">
        <v>-0.62629999999999997</v>
      </c>
      <c r="AU10" s="10">
        <v>-0.63009999999999999</v>
      </c>
      <c r="AV10" s="10">
        <v>-0.49619999999999997</v>
      </c>
      <c r="AW10" s="10">
        <v>-0.69730000000000003</v>
      </c>
      <c r="AX10" s="10">
        <v>-0.52049999999999996</v>
      </c>
      <c r="AY10" s="10">
        <v>5.57E-2</v>
      </c>
      <c r="AZ10" s="10">
        <v>0.12239999999999999</v>
      </c>
      <c r="BA10" s="10">
        <v>-0.16320000000000001</v>
      </c>
      <c r="BB10" s="10">
        <v>-0.38200000000000001</v>
      </c>
      <c r="BC10" s="10">
        <v>-0.26779999999999998</v>
      </c>
      <c r="BD10" s="10">
        <v>-0.37990000000000002</v>
      </c>
      <c r="BE10" s="10">
        <v>0.36959999999999998</v>
      </c>
      <c r="BF10" s="10">
        <v>0.40799999999999997</v>
      </c>
      <c r="BG10" s="10">
        <v>0.39710000000000001</v>
      </c>
      <c r="BH10" s="10">
        <v>-0.52149999999999996</v>
      </c>
      <c r="BI10" s="10">
        <v>0.16739999999999999</v>
      </c>
    </row>
    <row r="11" spans="1:61" x14ac:dyDescent="0.4">
      <c r="A11" s="5" t="s">
        <v>7</v>
      </c>
      <c r="B11" s="10">
        <v>-6.5100000000000005E-2</v>
      </c>
      <c r="C11" s="10">
        <v>5.5800000000000002E-2</v>
      </c>
      <c r="D11" s="10">
        <v>7.0599999999999996E-2</v>
      </c>
      <c r="E11" s="10">
        <v>-0.21640000000000001</v>
      </c>
      <c r="F11" s="10">
        <v>-0.53029999999999999</v>
      </c>
      <c r="G11" s="10">
        <v>-0.81969999999999998</v>
      </c>
      <c r="H11" s="10">
        <v>0.65380000000000005</v>
      </c>
      <c r="I11" s="10" t="s">
        <v>53</v>
      </c>
      <c r="J11" s="10">
        <v>0.6512</v>
      </c>
      <c r="K11" s="10">
        <v>0.26369999999999999</v>
      </c>
      <c r="L11" s="10">
        <v>0.60340000000000005</v>
      </c>
      <c r="M11" s="10">
        <v>0.19139999999999999</v>
      </c>
      <c r="N11" s="10">
        <v>0.10440000000000001</v>
      </c>
      <c r="O11" s="10">
        <v>-0.10349999999999999</v>
      </c>
      <c r="P11" s="10">
        <v>-0.40379999999999999</v>
      </c>
      <c r="Q11" s="10">
        <v>-0.70720000000000005</v>
      </c>
      <c r="R11" s="10">
        <v>-0.20399999999999999</v>
      </c>
      <c r="S11" s="10">
        <v>-0.1757</v>
      </c>
      <c r="T11" s="10">
        <v>-0.1132</v>
      </c>
      <c r="U11" s="10">
        <v>-0.23050000000000001</v>
      </c>
      <c r="V11" s="10">
        <v>-0.16739999999999999</v>
      </c>
      <c r="W11" s="10">
        <v>-0.22309999999999999</v>
      </c>
      <c r="X11" s="10">
        <v>1.35E-2</v>
      </c>
      <c r="Y11" s="10">
        <v>-0.10150000000000001</v>
      </c>
      <c r="Z11" s="10">
        <v>-0.17649999999999999</v>
      </c>
      <c r="AA11" s="10">
        <v>1.7399999999999999E-2</v>
      </c>
      <c r="AB11" s="10">
        <v>-5.4199999999999998E-2</v>
      </c>
      <c r="AC11" s="10">
        <v>-0.28799999999999998</v>
      </c>
      <c r="AD11" s="10">
        <v>-0.20849999999999999</v>
      </c>
      <c r="AE11" s="10">
        <v>-2.1399999999999999E-2</v>
      </c>
      <c r="AF11" s="10">
        <v>7.6799999999999993E-2</v>
      </c>
      <c r="AG11" s="10">
        <v>6.8199999999999997E-2</v>
      </c>
      <c r="AH11" s="10">
        <v>1.4200000000000001E-2</v>
      </c>
      <c r="AI11" s="10">
        <v>-0.34520000000000001</v>
      </c>
      <c r="AJ11" s="10">
        <v>0.1454</v>
      </c>
      <c r="AK11" s="10">
        <v>-2.5899999999999999E-2</v>
      </c>
      <c r="AL11" s="10">
        <v>0.1515</v>
      </c>
      <c r="AM11" s="10">
        <v>-0.1797</v>
      </c>
      <c r="AN11" s="10">
        <v>-1.9800000000000002E-2</v>
      </c>
      <c r="AO11" s="10">
        <v>-0.14430000000000001</v>
      </c>
      <c r="AP11" s="10">
        <v>-0.35670000000000002</v>
      </c>
      <c r="AQ11" s="10">
        <v>-2.69E-2</v>
      </c>
      <c r="AR11" s="10">
        <v>-0.1386</v>
      </c>
      <c r="AS11" s="10">
        <v>-0.54</v>
      </c>
      <c r="AT11" s="10">
        <v>-0.51229999999999998</v>
      </c>
      <c r="AU11" s="10">
        <v>-0.55600000000000005</v>
      </c>
      <c r="AV11" s="10">
        <v>-0.52849999999999997</v>
      </c>
      <c r="AW11" s="10">
        <v>-0.62270000000000003</v>
      </c>
      <c r="AX11" s="10">
        <v>-0.58009999999999995</v>
      </c>
      <c r="AY11" s="10">
        <v>-9.2100000000000001E-2</v>
      </c>
      <c r="AZ11" s="10">
        <v>0.19750000000000001</v>
      </c>
      <c r="BA11" s="10">
        <v>3.2000000000000002E-3</v>
      </c>
      <c r="BB11" s="10">
        <v>-0.38100000000000001</v>
      </c>
      <c r="BC11" s="10">
        <v>-0.23089999999999999</v>
      </c>
      <c r="BD11" s="10">
        <v>-0.3695</v>
      </c>
      <c r="BE11" s="10" t="s">
        <v>53</v>
      </c>
      <c r="BF11" s="10" t="s">
        <v>53</v>
      </c>
      <c r="BG11" s="10" t="s">
        <v>53</v>
      </c>
      <c r="BH11" s="10" t="s">
        <v>53</v>
      </c>
      <c r="BI11" s="10" t="s">
        <v>53</v>
      </c>
    </row>
    <row r="12" spans="1:61" x14ac:dyDescent="0.4">
      <c r="A12" s="5" t="s">
        <v>8</v>
      </c>
      <c r="B12" s="10">
        <v>-0.1842</v>
      </c>
      <c r="C12" s="10">
        <v>-0.1111</v>
      </c>
      <c r="D12" s="10">
        <v>6.4399999999999999E-2</v>
      </c>
      <c r="E12" s="10">
        <v>-0.1411</v>
      </c>
      <c r="F12" s="10">
        <v>-0.26919999999999999</v>
      </c>
      <c r="G12" s="10">
        <v>-0.2296</v>
      </c>
      <c r="H12" s="10">
        <v>0.74639999999999995</v>
      </c>
      <c r="I12" s="10">
        <v>0.45729999999999998</v>
      </c>
      <c r="J12" s="10" t="s">
        <v>53</v>
      </c>
      <c r="K12" s="10">
        <v>0.20499999999999999</v>
      </c>
      <c r="L12" s="10">
        <v>0.94450000000000001</v>
      </c>
      <c r="M12" s="10">
        <v>0.21010000000000001</v>
      </c>
      <c r="N12" s="10">
        <v>7.0699999999999999E-2</v>
      </c>
      <c r="O12" s="10">
        <v>-1.37E-2</v>
      </c>
      <c r="P12" s="10">
        <v>-0.58979999999999999</v>
      </c>
      <c r="Q12" s="10">
        <v>-0.54059999999999997</v>
      </c>
      <c r="R12" s="10">
        <v>-0.18010000000000001</v>
      </c>
      <c r="S12" s="10">
        <v>-0.16139999999999999</v>
      </c>
      <c r="T12" s="10">
        <v>-0.10639999999999999</v>
      </c>
      <c r="U12" s="10">
        <v>-0.18659999999999999</v>
      </c>
      <c r="V12" s="10">
        <v>-0.1353</v>
      </c>
      <c r="W12" s="10">
        <v>-0.35310000000000002</v>
      </c>
      <c r="X12" s="10">
        <v>-0.26910000000000001</v>
      </c>
      <c r="Y12" s="10">
        <v>-6.7900000000000002E-2</v>
      </c>
      <c r="Z12" s="10">
        <v>-0.35170000000000001</v>
      </c>
      <c r="AA12" s="10">
        <v>-6.1800000000000001E-2</v>
      </c>
      <c r="AB12" s="10">
        <v>-9.2799999999999994E-2</v>
      </c>
      <c r="AC12" s="10">
        <v>-0.28520000000000001</v>
      </c>
      <c r="AD12" s="10">
        <v>-0.14119999999999999</v>
      </c>
      <c r="AE12" s="10">
        <v>5.3100000000000001E-2</v>
      </c>
      <c r="AF12" s="10">
        <v>8.9499999999999996E-2</v>
      </c>
      <c r="AG12" s="10">
        <v>1.5800000000000002E-2</v>
      </c>
      <c r="AH12" s="10">
        <v>-3.5200000000000002E-2</v>
      </c>
      <c r="AI12" s="10">
        <v>-0.27610000000000001</v>
      </c>
      <c r="AJ12" s="10">
        <v>0.17849999999999999</v>
      </c>
      <c r="AK12" s="10">
        <v>1.6299999999999999E-2</v>
      </c>
      <c r="AL12" s="10">
        <v>0.13969999999999999</v>
      </c>
      <c r="AM12" s="10">
        <v>-2.1499999999999998E-2</v>
      </c>
      <c r="AN12" s="10">
        <v>4.9200000000000001E-2</v>
      </c>
      <c r="AO12" s="10">
        <v>-0.1343</v>
      </c>
      <c r="AP12" s="10">
        <v>-0.42949999999999999</v>
      </c>
      <c r="AQ12" s="10">
        <v>-0.1105</v>
      </c>
      <c r="AR12" s="10">
        <v>-0.44850000000000001</v>
      </c>
      <c r="AS12" s="10">
        <v>-0.69699999999999995</v>
      </c>
      <c r="AT12" s="10">
        <v>-0.61670000000000003</v>
      </c>
      <c r="AU12" s="10">
        <v>-0.61409999999999998</v>
      </c>
      <c r="AV12" s="10">
        <v>-0.48149999999999998</v>
      </c>
      <c r="AW12" s="10">
        <v>-0.67859999999999998</v>
      </c>
      <c r="AX12" s="10">
        <v>-0.53039999999999998</v>
      </c>
      <c r="AY12" s="10">
        <v>2.01E-2</v>
      </c>
      <c r="AZ12" s="10">
        <v>0.12379999999999999</v>
      </c>
      <c r="BA12" s="10">
        <v>-0.16339999999999999</v>
      </c>
      <c r="BB12" s="10">
        <v>-0.38109999999999999</v>
      </c>
      <c r="BC12" s="10">
        <v>-0.25790000000000002</v>
      </c>
      <c r="BD12" s="10">
        <v>-0.37419999999999998</v>
      </c>
      <c r="BE12" s="10">
        <v>0.33169999999999999</v>
      </c>
      <c r="BF12" s="10">
        <v>0.38679999999999998</v>
      </c>
      <c r="BG12" s="10">
        <v>0.4299</v>
      </c>
      <c r="BH12" s="10">
        <v>-0.56120000000000003</v>
      </c>
      <c r="BI12" s="10">
        <v>0.1976</v>
      </c>
    </row>
    <row r="13" spans="1:61" x14ac:dyDescent="0.4">
      <c r="A13" s="5" t="s">
        <v>9</v>
      </c>
      <c r="B13" s="10">
        <v>-0.30759999999999998</v>
      </c>
      <c r="C13" s="10">
        <v>-0.15909999999999999</v>
      </c>
      <c r="D13" s="10">
        <v>2.5700000000000001E-2</v>
      </c>
      <c r="E13" s="10">
        <v>8.9099999999999999E-2</v>
      </c>
      <c r="F13" s="10">
        <v>-0.4395</v>
      </c>
      <c r="G13" s="10">
        <v>-0.31890000000000002</v>
      </c>
      <c r="H13" s="10">
        <v>0.58640000000000003</v>
      </c>
      <c r="I13" s="10">
        <v>0.4088</v>
      </c>
      <c r="J13" s="10">
        <v>0.1489</v>
      </c>
      <c r="K13" s="10" t="s">
        <v>53</v>
      </c>
      <c r="L13" s="10">
        <v>0.40720000000000001</v>
      </c>
      <c r="M13" s="10">
        <v>-6.9099999999999995E-2</v>
      </c>
      <c r="N13" s="10">
        <v>-0.1055</v>
      </c>
      <c r="O13" s="10">
        <v>6.5600000000000006E-2</v>
      </c>
      <c r="P13" s="10">
        <v>-0.1434</v>
      </c>
      <c r="Q13" s="10">
        <v>-0.17799999999999999</v>
      </c>
      <c r="R13" s="10">
        <v>5.4600000000000003E-2</v>
      </c>
      <c r="S13" s="10">
        <v>6.13E-2</v>
      </c>
      <c r="T13" s="10">
        <v>-3.0000000000000001E-3</v>
      </c>
      <c r="U13" s="10">
        <v>0.04</v>
      </c>
      <c r="V13" s="10">
        <v>-2.06E-2</v>
      </c>
      <c r="W13" s="10">
        <v>0.55049999999999999</v>
      </c>
      <c r="X13" s="10">
        <v>7.3999999999999996E-2</v>
      </c>
      <c r="Y13" s="10">
        <v>0.34089999999999998</v>
      </c>
      <c r="Z13" s="10">
        <v>0.27160000000000001</v>
      </c>
      <c r="AA13" s="10">
        <v>5.6399999999999999E-2</v>
      </c>
      <c r="AB13" s="10">
        <v>-0.08</v>
      </c>
      <c r="AC13" s="10">
        <v>-0.1613</v>
      </c>
      <c r="AD13" s="10">
        <v>-5.7599999999999998E-2</v>
      </c>
      <c r="AE13" s="10">
        <v>-3.8999999999999998E-3</v>
      </c>
      <c r="AF13" s="10">
        <v>-6.3799999999999996E-2</v>
      </c>
      <c r="AG13" s="10">
        <v>-5.5800000000000002E-2</v>
      </c>
      <c r="AH13" s="10">
        <v>-0.14480000000000001</v>
      </c>
      <c r="AI13" s="10">
        <v>-0.1583</v>
      </c>
      <c r="AJ13" s="10">
        <v>0.15720000000000001</v>
      </c>
      <c r="AK13" s="10">
        <v>0.1114</v>
      </c>
      <c r="AL13" s="10">
        <v>1.5100000000000001E-2</v>
      </c>
      <c r="AM13" s="10">
        <v>5.9200000000000003E-2</v>
      </c>
      <c r="AN13" s="10">
        <v>8.8200000000000001E-2</v>
      </c>
      <c r="AO13" s="10">
        <v>-1.2999999999999999E-2</v>
      </c>
      <c r="AP13" s="10">
        <v>-0.17499999999999999</v>
      </c>
      <c r="AQ13" s="10">
        <v>-0.1013</v>
      </c>
      <c r="AR13" s="10">
        <v>-0.20250000000000001</v>
      </c>
      <c r="AS13" s="10">
        <v>-0.24840000000000001</v>
      </c>
      <c r="AT13" s="10">
        <v>-0.19600000000000001</v>
      </c>
      <c r="AU13" s="10">
        <v>-0.21870000000000001</v>
      </c>
      <c r="AV13" s="10">
        <v>-0.1792</v>
      </c>
      <c r="AW13" s="10">
        <v>-0.24540000000000001</v>
      </c>
      <c r="AX13" s="10">
        <v>-0.1017</v>
      </c>
      <c r="AY13" s="10">
        <v>0.19370000000000001</v>
      </c>
      <c r="AZ13" s="10">
        <v>3.3399999999999999E-2</v>
      </c>
      <c r="BA13" s="10">
        <v>-9.3399999999999997E-2</v>
      </c>
      <c r="BB13" s="10">
        <v>-7.9500000000000001E-2</v>
      </c>
      <c r="BC13" s="10">
        <v>-8.2100000000000006E-2</v>
      </c>
      <c r="BD13" s="10">
        <v>-9.5200000000000007E-2</v>
      </c>
      <c r="BE13" s="10">
        <v>0.26650000000000001</v>
      </c>
      <c r="BF13" s="10">
        <v>0.2112</v>
      </c>
      <c r="BG13" s="10">
        <v>-8.5000000000000006E-3</v>
      </c>
      <c r="BH13" s="10">
        <v>-2.7000000000000001E-3</v>
      </c>
      <c r="BI13" s="10">
        <v>-6.9199999999999998E-2</v>
      </c>
    </row>
    <row r="14" spans="1:61" x14ac:dyDescent="0.4">
      <c r="A14" s="5" t="s">
        <v>10</v>
      </c>
      <c r="B14" s="10">
        <v>-0.25230000000000002</v>
      </c>
      <c r="C14" s="10">
        <v>-0.1409</v>
      </c>
      <c r="D14" s="10">
        <v>0.13159999999999999</v>
      </c>
      <c r="E14" s="10">
        <v>-6.93E-2</v>
      </c>
      <c r="F14" s="10">
        <v>-0.53110000000000002</v>
      </c>
      <c r="G14" s="10">
        <v>-0.44769999999999999</v>
      </c>
      <c r="H14" s="10">
        <v>0.94389999999999996</v>
      </c>
      <c r="I14" s="10">
        <v>0.63639999999999997</v>
      </c>
      <c r="J14" s="10">
        <v>0.72840000000000005</v>
      </c>
      <c r="K14" s="10">
        <v>0.5645</v>
      </c>
      <c r="L14" s="10" t="s">
        <v>53</v>
      </c>
      <c r="M14" s="10">
        <v>0.1764</v>
      </c>
      <c r="N14" s="10">
        <v>3.2800000000000003E-2</v>
      </c>
      <c r="O14" s="10">
        <v>5.7999999999999996E-3</v>
      </c>
      <c r="P14" s="10">
        <v>-0.60489999999999999</v>
      </c>
      <c r="Q14" s="10">
        <v>-0.51749999999999996</v>
      </c>
      <c r="R14" s="10">
        <v>-0.16070000000000001</v>
      </c>
      <c r="S14" s="10">
        <v>-0.1414</v>
      </c>
      <c r="T14" s="10">
        <v>-0.10539999999999999</v>
      </c>
      <c r="U14" s="10">
        <v>-0.16650000000000001</v>
      </c>
      <c r="V14" s="10">
        <v>-0.11799999999999999</v>
      </c>
      <c r="W14" s="10">
        <v>-0.18240000000000001</v>
      </c>
      <c r="X14" s="10">
        <v>-0.2681</v>
      </c>
      <c r="Y14" s="10">
        <v>2.5999999999999999E-3</v>
      </c>
      <c r="Z14" s="10">
        <v>-0.27410000000000001</v>
      </c>
      <c r="AA14" s="10">
        <v>-7.4099999999999999E-2</v>
      </c>
      <c r="AB14" s="10">
        <v>-0.1217</v>
      </c>
      <c r="AC14" s="10">
        <v>-0.17960000000000001</v>
      </c>
      <c r="AD14" s="10">
        <v>-0.15210000000000001</v>
      </c>
      <c r="AE14" s="10">
        <v>4.1099999999999998E-2</v>
      </c>
      <c r="AF14" s="10">
        <v>6.6199999999999995E-2</v>
      </c>
      <c r="AG14" s="10">
        <v>2.9999999999999997E-4</v>
      </c>
      <c r="AH14" s="10">
        <v>-7.7200000000000005E-2</v>
      </c>
      <c r="AI14" s="10">
        <v>-0.13930000000000001</v>
      </c>
      <c r="AJ14" s="10">
        <v>0.1923</v>
      </c>
      <c r="AK14" s="10">
        <v>4.3900000000000002E-2</v>
      </c>
      <c r="AL14" s="10">
        <v>0.1203</v>
      </c>
      <c r="AM14" s="10">
        <v>1.47E-2</v>
      </c>
      <c r="AN14" s="10">
        <v>7.5800000000000006E-2</v>
      </c>
      <c r="AO14" s="10">
        <v>-0.11799999999999999</v>
      </c>
      <c r="AP14" s="10">
        <v>-0.35399999999999998</v>
      </c>
      <c r="AQ14" s="10">
        <v>-0.14149999999999999</v>
      </c>
      <c r="AR14" s="10">
        <v>-0.44090000000000001</v>
      </c>
      <c r="AS14" s="10">
        <v>-0.71089999999999998</v>
      </c>
      <c r="AT14" s="10">
        <v>-0.63100000000000001</v>
      </c>
      <c r="AU14" s="10">
        <v>-0.62949999999999995</v>
      </c>
      <c r="AV14" s="10">
        <v>-0.48770000000000002</v>
      </c>
      <c r="AW14" s="10">
        <v>-0.68630000000000002</v>
      </c>
      <c r="AX14" s="10">
        <v>-0.51259999999999994</v>
      </c>
      <c r="AY14" s="10">
        <v>2.23E-2</v>
      </c>
      <c r="AZ14" s="10">
        <v>8.3900000000000002E-2</v>
      </c>
      <c r="BA14" s="10">
        <v>-0.18310000000000001</v>
      </c>
      <c r="BB14" s="10">
        <v>-0.37569999999999998</v>
      </c>
      <c r="BC14" s="10">
        <v>-0.26479999999999998</v>
      </c>
      <c r="BD14" s="10">
        <v>-0.37430000000000002</v>
      </c>
      <c r="BE14" s="10">
        <v>0.33139999999999997</v>
      </c>
      <c r="BF14" s="10">
        <v>0.35709999999999997</v>
      </c>
      <c r="BG14" s="10">
        <v>0.32840000000000003</v>
      </c>
      <c r="BH14" s="10">
        <v>-0.45810000000000001</v>
      </c>
      <c r="BI14" s="10">
        <v>0.123</v>
      </c>
    </row>
    <row r="15" spans="1:61" x14ac:dyDescent="0.4">
      <c r="A15" s="5" t="s">
        <v>11</v>
      </c>
      <c r="B15" s="10">
        <v>-0.17</v>
      </c>
      <c r="C15" s="10">
        <v>-7.46E-2</v>
      </c>
      <c r="D15" s="10">
        <v>-2.07E-2</v>
      </c>
      <c r="E15" s="10">
        <v>-0.27660000000000001</v>
      </c>
      <c r="F15" s="10">
        <v>-2.3699999999999999E-2</v>
      </c>
      <c r="G15" s="10">
        <v>-7.1099999999999997E-2</v>
      </c>
      <c r="H15" s="10">
        <v>0.1656</v>
      </c>
      <c r="I15" s="10">
        <v>0.1484</v>
      </c>
      <c r="J15" s="10">
        <v>0.2833</v>
      </c>
      <c r="K15" s="10">
        <v>-3.5999999999999997E-2</v>
      </c>
      <c r="L15" s="10">
        <v>0.18509999999999999</v>
      </c>
      <c r="M15" s="10" t="s">
        <v>53</v>
      </c>
      <c r="N15" s="10">
        <v>0.12859999999999999</v>
      </c>
      <c r="O15" s="10">
        <v>-2.58E-2</v>
      </c>
      <c r="P15" s="10">
        <v>-0.10249999999999999</v>
      </c>
      <c r="Q15" s="10">
        <v>-0.1449</v>
      </c>
      <c r="R15" s="10">
        <v>-9.1200000000000003E-2</v>
      </c>
      <c r="S15" s="10">
        <v>-9.0399999999999994E-2</v>
      </c>
      <c r="T15" s="10">
        <v>-5.1499999999999997E-2</v>
      </c>
      <c r="U15" s="10">
        <v>-7.1199999999999999E-2</v>
      </c>
      <c r="V15" s="10">
        <v>-4.58E-2</v>
      </c>
      <c r="W15" s="10">
        <v>-0.1469</v>
      </c>
      <c r="X15" s="10">
        <v>-7.3300000000000004E-2</v>
      </c>
      <c r="Y15" s="10">
        <v>-0.10489999999999999</v>
      </c>
      <c r="Z15" s="10">
        <v>-8.2699999999999996E-2</v>
      </c>
      <c r="AA15" s="10">
        <v>-7.46E-2</v>
      </c>
      <c r="AB15" s="10">
        <v>-4.2000000000000003E-2</v>
      </c>
      <c r="AC15" s="10">
        <v>-0.1145</v>
      </c>
      <c r="AD15" s="10">
        <v>-2.3E-2</v>
      </c>
      <c r="AE15" s="10">
        <v>-3.9E-2</v>
      </c>
      <c r="AF15" s="10">
        <v>4.2700000000000002E-2</v>
      </c>
      <c r="AG15" s="10">
        <v>-1.23E-2</v>
      </c>
      <c r="AH15" s="10">
        <v>-3.27E-2</v>
      </c>
      <c r="AI15" s="10">
        <v>-0.1065</v>
      </c>
      <c r="AJ15" s="10">
        <v>-4.53E-2</v>
      </c>
      <c r="AK15" s="10">
        <v>-3.0200000000000001E-2</v>
      </c>
      <c r="AL15" s="10">
        <v>-7.7399999999999997E-2</v>
      </c>
      <c r="AM15" s="10">
        <v>-9.0399999999999994E-2</v>
      </c>
      <c r="AN15" s="10">
        <v>-3.6900000000000002E-2</v>
      </c>
      <c r="AO15" s="10">
        <v>-2.8899999999999999E-2</v>
      </c>
      <c r="AP15" s="10">
        <v>-9.3200000000000005E-2</v>
      </c>
      <c r="AQ15" s="10">
        <v>-5.5399999999999998E-2</v>
      </c>
      <c r="AR15" s="10">
        <v>-8.4699999999999998E-2</v>
      </c>
      <c r="AS15" s="10">
        <v>-0.15310000000000001</v>
      </c>
      <c r="AT15" s="10">
        <v>-0.14480000000000001</v>
      </c>
      <c r="AU15" s="10">
        <v>-0.1605</v>
      </c>
      <c r="AV15" s="10">
        <v>-8.9899999999999994E-2</v>
      </c>
      <c r="AW15" s="10">
        <v>-0.15040000000000001</v>
      </c>
      <c r="AX15" s="10">
        <v>-0.16400000000000001</v>
      </c>
      <c r="AY15" s="10" t="s">
        <v>53</v>
      </c>
      <c r="AZ15" s="10">
        <v>6.7000000000000004E-2</v>
      </c>
      <c r="BA15" s="10">
        <v>-0.1719</v>
      </c>
      <c r="BB15" s="10">
        <v>-7.6100000000000001E-2</v>
      </c>
      <c r="BC15" s="10">
        <v>-4.5999999999999999E-2</v>
      </c>
      <c r="BD15" s="10">
        <v>-7.2700000000000001E-2</v>
      </c>
      <c r="BE15" s="10">
        <v>-4.1599999999999998E-2</v>
      </c>
      <c r="BF15" s="10">
        <v>-8.4099999999999994E-2</v>
      </c>
      <c r="BG15" s="10">
        <v>-4.4999999999999998E-2</v>
      </c>
      <c r="BH15" s="10">
        <v>-0.1426</v>
      </c>
      <c r="BI15" s="10">
        <v>0.11459999999999999</v>
      </c>
    </row>
    <row r="16" spans="1:61" x14ac:dyDescent="0.4">
      <c r="A16" s="5" t="s">
        <v>12</v>
      </c>
      <c r="B16" s="10">
        <v>3.8E-3</v>
      </c>
      <c r="C16" s="10">
        <v>6.3299999999999995E-2</v>
      </c>
      <c r="D16" s="10">
        <v>-1.41E-2</v>
      </c>
      <c r="E16" s="10">
        <v>-0.2646</v>
      </c>
      <c r="F16" s="10">
        <v>5.7000000000000002E-2</v>
      </c>
      <c r="G16" s="10">
        <v>9.74E-2</v>
      </c>
      <c r="H16" s="10">
        <v>-8.2400000000000001E-2</v>
      </c>
      <c r="I16" s="10">
        <v>-1.4200000000000001E-2</v>
      </c>
      <c r="J16" s="10">
        <v>4.6899999999999997E-2</v>
      </c>
      <c r="K16" s="10">
        <v>-7.6999999999999999E-2</v>
      </c>
      <c r="L16" s="10">
        <v>-0.1074</v>
      </c>
      <c r="M16" s="10">
        <v>9.5600000000000004E-2</v>
      </c>
      <c r="N16" s="10" t="s">
        <v>53</v>
      </c>
      <c r="O16" s="10">
        <v>-2.4400000000000002E-2</v>
      </c>
      <c r="P16" s="10">
        <v>-4.2599999999999999E-2</v>
      </c>
      <c r="Q16" s="10">
        <v>-6.6500000000000004E-2</v>
      </c>
      <c r="R16" s="10">
        <v>-6.5199999999999994E-2</v>
      </c>
      <c r="S16" s="10">
        <v>-6.08E-2</v>
      </c>
      <c r="T16" s="10">
        <v>-4.0399999999999998E-2</v>
      </c>
      <c r="U16" s="10">
        <v>-5.2299999999999999E-2</v>
      </c>
      <c r="V16" s="10">
        <v>-3.5499999999999997E-2</v>
      </c>
      <c r="W16" s="10">
        <v>-0.1028</v>
      </c>
      <c r="X16" s="10">
        <v>9.7000000000000003E-3</v>
      </c>
      <c r="Y16" s="10">
        <v>-7.7700000000000005E-2</v>
      </c>
      <c r="Z16" s="10">
        <v>-2.8799999999999999E-2</v>
      </c>
      <c r="AA16" s="10">
        <v>-1.23E-2</v>
      </c>
      <c r="AB16" s="10">
        <v>4.58E-2</v>
      </c>
      <c r="AC16" s="10">
        <v>-6.7699999999999996E-2</v>
      </c>
      <c r="AD16" s="10">
        <v>-1.8499999999999999E-2</v>
      </c>
      <c r="AE16" s="10">
        <v>-2.63E-2</v>
      </c>
      <c r="AF16" s="10">
        <v>0.35759999999999997</v>
      </c>
      <c r="AG16" s="10">
        <v>-8.0100000000000005E-2</v>
      </c>
      <c r="AH16" s="10">
        <v>-2.4199999999999999E-2</v>
      </c>
      <c r="AI16" s="10">
        <v>-5.7000000000000002E-2</v>
      </c>
      <c r="AJ16" s="10">
        <v>-1.38E-2</v>
      </c>
      <c r="AK16" s="10">
        <v>2.7199999999999998E-2</v>
      </c>
      <c r="AL16" s="10">
        <v>-7.7499999999999999E-2</v>
      </c>
      <c r="AM16" s="10">
        <v>-2.9100000000000001E-2</v>
      </c>
      <c r="AN16" s="10">
        <v>7.3000000000000001E-3</v>
      </c>
      <c r="AO16" s="10">
        <v>-2.7300000000000001E-2</v>
      </c>
      <c r="AP16" s="10">
        <v>-4.5100000000000001E-2</v>
      </c>
      <c r="AQ16" s="10">
        <v>2.5399999999999999E-2</v>
      </c>
      <c r="AR16" s="10">
        <v>8.9200000000000002E-2</v>
      </c>
      <c r="AS16" s="10">
        <v>-2.41E-2</v>
      </c>
      <c r="AT16" s="10">
        <v>6.3299999999999995E-2</v>
      </c>
      <c r="AU16" s="10">
        <v>3.5799999999999998E-2</v>
      </c>
      <c r="AV16" s="10">
        <v>-1.7999999999999999E-2</v>
      </c>
      <c r="AW16" s="10">
        <v>1.4500000000000001E-2</v>
      </c>
      <c r="AX16" s="10">
        <v>-6.0600000000000001E-2</v>
      </c>
      <c r="AY16" s="10">
        <v>-1.6899999999999998E-2</v>
      </c>
      <c r="AZ16" s="10">
        <v>9.1600000000000001E-2</v>
      </c>
      <c r="BA16" s="10">
        <v>3.0800000000000001E-2</v>
      </c>
      <c r="BB16" s="10">
        <v>-5.4399999999999997E-2</v>
      </c>
      <c r="BC16" s="10">
        <v>-5.1700000000000003E-2</v>
      </c>
      <c r="BD16" s="10">
        <v>-5.5599999999999997E-2</v>
      </c>
      <c r="BE16" s="10">
        <v>-5.9799999999999999E-2</v>
      </c>
      <c r="BF16" s="10">
        <v>-0.18679999999999999</v>
      </c>
      <c r="BG16" s="10">
        <v>-0.1037</v>
      </c>
      <c r="BH16" s="10">
        <v>-0.11749999999999999</v>
      </c>
      <c r="BI16" s="10">
        <v>0.215</v>
      </c>
    </row>
    <row r="17" spans="1:61" x14ac:dyDescent="0.4">
      <c r="A17" s="5" t="s">
        <v>13</v>
      </c>
      <c r="B17" s="10">
        <v>-0.1019</v>
      </c>
      <c r="C17" s="10">
        <v>-1.4E-2</v>
      </c>
      <c r="D17" s="10">
        <v>5.4899999999999997E-2</v>
      </c>
      <c r="E17" s="10">
        <v>-6.2399999999999997E-2</v>
      </c>
      <c r="F17" s="10">
        <v>2.2200000000000001E-2</v>
      </c>
      <c r="G17" s="10">
        <v>8.0299999999999996E-2</v>
      </c>
      <c r="H17" s="10">
        <v>2.0999999999999999E-3</v>
      </c>
      <c r="I17" s="10">
        <v>-0.04</v>
      </c>
      <c r="J17" s="10">
        <v>4.6899999999999997E-2</v>
      </c>
      <c r="K17" s="10">
        <v>5.8200000000000002E-2</v>
      </c>
      <c r="L17" s="10">
        <v>3.0700000000000002E-2</v>
      </c>
      <c r="M17" s="10">
        <v>-3.5299999999999998E-2</v>
      </c>
      <c r="N17" s="10">
        <v>-4.5900000000000003E-2</v>
      </c>
      <c r="O17" s="10" t="s">
        <v>53</v>
      </c>
      <c r="P17" s="10">
        <v>-2.3999999999999998E-3</v>
      </c>
      <c r="Q17" s="10">
        <v>2.2800000000000001E-2</v>
      </c>
      <c r="R17" s="10">
        <v>3.1399999999999997E-2</v>
      </c>
      <c r="S17" s="10">
        <v>-5.7999999999999996E-3</v>
      </c>
      <c r="T17" s="10">
        <v>-2.0799999999999999E-2</v>
      </c>
      <c r="U17" s="10">
        <v>0.1221</v>
      </c>
      <c r="V17" s="10">
        <v>3.6499999999999998E-2</v>
      </c>
      <c r="W17" s="10">
        <v>7.22E-2</v>
      </c>
      <c r="X17" s="10">
        <v>-2.7199999999999998E-2</v>
      </c>
      <c r="Y17" s="10">
        <v>3.9E-2</v>
      </c>
      <c r="Z17" s="10">
        <v>5.9299999999999999E-2</v>
      </c>
      <c r="AA17" s="10">
        <v>-4.24E-2</v>
      </c>
      <c r="AB17" s="10">
        <v>2.6100000000000002E-2</v>
      </c>
      <c r="AC17" s="10">
        <v>-3.7999999999999999E-2</v>
      </c>
      <c r="AD17" s="10">
        <v>-8.3999999999999995E-3</v>
      </c>
      <c r="AE17" s="10">
        <v>-1.44E-2</v>
      </c>
      <c r="AF17" s="10">
        <v>-1.04E-2</v>
      </c>
      <c r="AG17" s="10">
        <v>7.1999999999999998E-3</v>
      </c>
      <c r="AH17" s="10">
        <v>-5.6000000000000001E-2</v>
      </c>
      <c r="AI17" s="10">
        <v>-1.83E-2</v>
      </c>
      <c r="AJ17" s="10">
        <v>1E-3</v>
      </c>
      <c r="AK17" s="10">
        <v>8.0699999999999994E-2</v>
      </c>
      <c r="AL17" s="10">
        <v>-3.2800000000000003E-2</v>
      </c>
      <c r="AM17" s="10">
        <v>5.74E-2</v>
      </c>
      <c r="AN17" s="10">
        <v>1.7299999999999999E-2</v>
      </c>
      <c r="AO17" s="10">
        <v>-1.06E-2</v>
      </c>
      <c r="AP17" s="10">
        <v>-2.35E-2</v>
      </c>
      <c r="AQ17" s="10">
        <v>-1.77E-2</v>
      </c>
      <c r="AR17" s="10">
        <v>-1.44E-2</v>
      </c>
      <c r="AS17" s="10">
        <v>-4.7999999999999996E-3</v>
      </c>
      <c r="AT17" s="10">
        <v>-4.7399999999999998E-2</v>
      </c>
      <c r="AU17" s="10">
        <v>-5.7200000000000001E-2</v>
      </c>
      <c r="AV17" s="10">
        <v>-3.2800000000000003E-2</v>
      </c>
      <c r="AW17" s="10">
        <v>-5.8200000000000002E-2</v>
      </c>
      <c r="AX17" s="10">
        <v>-5.4100000000000002E-2</v>
      </c>
      <c r="AY17" s="10">
        <v>-6.2199999999999998E-2</v>
      </c>
      <c r="AZ17" s="10">
        <v>-0.1111</v>
      </c>
      <c r="BA17" s="10">
        <v>6.0000000000000001E-3</v>
      </c>
      <c r="BB17" s="10">
        <v>-2.1100000000000001E-2</v>
      </c>
      <c r="BC17" s="10">
        <v>-2.1499999999999998E-2</v>
      </c>
      <c r="BD17" s="10">
        <v>-2.3699999999999999E-2</v>
      </c>
      <c r="BE17" s="10">
        <v>-7.2499999999999995E-2</v>
      </c>
      <c r="BF17" s="10">
        <v>-8.5000000000000006E-2</v>
      </c>
      <c r="BG17" s="10">
        <v>-0.108</v>
      </c>
      <c r="BH17" s="10">
        <v>3.8100000000000002E-2</v>
      </c>
      <c r="BI17" s="10">
        <v>-3.7900000000000003E-2</v>
      </c>
    </row>
    <row r="18" spans="1:61" x14ac:dyDescent="0.4">
      <c r="A18" s="5" t="s">
        <v>14</v>
      </c>
      <c r="B18" s="10">
        <v>5.8900000000000001E-2</v>
      </c>
      <c r="C18" s="10">
        <v>-5.5300000000000002E-2</v>
      </c>
      <c r="D18" s="10">
        <v>-5.9499999999999997E-2</v>
      </c>
      <c r="E18" s="10">
        <v>0.15409999999999999</v>
      </c>
      <c r="F18" s="10">
        <v>-5.1000000000000004E-3</v>
      </c>
      <c r="G18" s="10">
        <v>5.79E-2</v>
      </c>
      <c r="H18" s="10">
        <v>-0.57830000000000004</v>
      </c>
      <c r="I18" s="10">
        <v>-0.38350000000000001</v>
      </c>
      <c r="J18" s="10">
        <v>-0.62709999999999999</v>
      </c>
      <c r="K18" s="10">
        <v>-0.1406</v>
      </c>
      <c r="L18" s="10">
        <v>-0.55930000000000002</v>
      </c>
      <c r="M18" s="10">
        <v>-0.14560000000000001</v>
      </c>
      <c r="N18" s="10">
        <v>-1.4500000000000001E-2</v>
      </c>
      <c r="O18" s="10">
        <v>-1.6199999999999999E-2</v>
      </c>
      <c r="P18" s="10" t="s">
        <v>53</v>
      </c>
      <c r="Q18" s="10">
        <v>0.50700000000000001</v>
      </c>
      <c r="R18" s="10">
        <v>0.68420000000000003</v>
      </c>
      <c r="S18" s="10">
        <v>0.66310000000000002</v>
      </c>
      <c r="T18" s="10">
        <v>0.43319999999999997</v>
      </c>
      <c r="U18" s="10">
        <v>0.53139999999999998</v>
      </c>
      <c r="V18" s="10">
        <v>0.23810000000000001</v>
      </c>
      <c r="W18" s="10">
        <v>0.1502</v>
      </c>
      <c r="X18" s="10">
        <v>0.41220000000000001</v>
      </c>
      <c r="Y18" s="10">
        <v>5.4999999999999997E-3</v>
      </c>
      <c r="Z18" s="10">
        <v>0.33069999999999999</v>
      </c>
      <c r="AA18" s="10">
        <v>-5.4300000000000001E-2</v>
      </c>
      <c r="AB18" s="10">
        <v>-4.4600000000000001E-2</v>
      </c>
      <c r="AC18" s="10">
        <v>0.20349999999999999</v>
      </c>
      <c r="AD18" s="10">
        <v>-3.3799999999999997E-2</v>
      </c>
      <c r="AE18" s="10">
        <v>-4.7600000000000003E-2</v>
      </c>
      <c r="AF18" s="10">
        <v>-4.1799999999999997E-2</v>
      </c>
      <c r="AG18" s="10">
        <v>-1.8599999999999998E-2</v>
      </c>
      <c r="AH18" s="10">
        <v>-5.3100000000000001E-2</v>
      </c>
      <c r="AI18" s="10">
        <v>0.16669999999999999</v>
      </c>
      <c r="AJ18" s="10">
        <v>-7.3099999999999998E-2</v>
      </c>
      <c r="AK18" s="10">
        <v>-2.76E-2</v>
      </c>
      <c r="AL18" s="10">
        <v>-0.1196</v>
      </c>
      <c r="AM18" s="10">
        <v>-6.7999999999999996E-3</v>
      </c>
      <c r="AN18" s="10">
        <v>-5.4800000000000001E-2</v>
      </c>
      <c r="AO18" s="10">
        <v>0.11550000000000001</v>
      </c>
      <c r="AP18" s="10">
        <v>0.2195</v>
      </c>
      <c r="AQ18" s="10">
        <v>-2.5899999999999999E-2</v>
      </c>
      <c r="AR18" s="10">
        <v>0.23080000000000001</v>
      </c>
      <c r="AS18" s="10">
        <v>0.72140000000000004</v>
      </c>
      <c r="AT18" s="10">
        <v>0.70009999999999994</v>
      </c>
      <c r="AU18" s="10">
        <v>0.54369999999999996</v>
      </c>
      <c r="AV18" s="10">
        <v>0.50590000000000002</v>
      </c>
      <c r="AW18" s="10">
        <v>0.6331</v>
      </c>
      <c r="AX18" s="10">
        <v>0.59860000000000002</v>
      </c>
      <c r="AY18" s="10">
        <v>0.28339999999999999</v>
      </c>
      <c r="AZ18" s="10">
        <v>6.1699999999999998E-2</v>
      </c>
      <c r="BA18" s="10">
        <v>0.23039999999999999</v>
      </c>
      <c r="BB18" s="10">
        <v>0.48049999999999998</v>
      </c>
      <c r="BC18" s="10">
        <v>0.25290000000000001</v>
      </c>
      <c r="BD18" s="10">
        <v>0.46600000000000003</v>
      </c>
      <c r="BE18" s="10">
        <v>-0.1009</v>
      </c>
      <c r="BF18" s="10">
        <v>-0.2</v>
      </c>
      <c r="BG18" s="10">
        <v>-0.23910000000000001</v>
      </c>
      <c r="BH18" s="10">
        <v>0.3775</v>
      </c>
      <c r="BI18" s="10">
        <v>-9.2399999999999996E-2</v>
      </c>
    </row>
    <row r="19" spans="1:61" x14ac:dyDescent="0.4">
      <c r="A19" s="5" t="s">
        <v>15</v>
      </c>
      <c r="B19" s="10">
        <v>2.0799999999999999E-2</v>
      </c>
      <c r="C19" s="10">
        <v>4.4999999999999997E-3</v>
      </c>
      <c r="D19" s="10">
        <v>-0.04</v>
      </c>
      <c r="E19" s="10">
        <v>0.33429999999999999</v>
      </c>
      <c r="F19" s="10">
        <v>6.6900000000000001E-2</v>
      </c>
      <c r="G19" s="10">
        <v>4.5999999999999999E-3</v>
      </c>
      <c r="H19" s="10">
        <v>-0.36840000000000001</v>
      </c>
      <c r="I19" s="10">
        <v>-0.38929999999999998</v>
      </c>
      <c r="J19" s="10">
        <v>-0.44690000000000002</v>
      </c>
      <c r="K19" s="10">
        <v>-8.8300000000000003E-2</v>
      </c>
      <c r="L19" s="10">
        <v>-0.3785</v>
      </c>
      <c r="M19" s="10">
        <v>-0.1082</v>
      </c>
      <c r="N19" s="10">
        <v>-0.1804</v>
      </c>
      <c r="O19" s="10">
        <v>-2.4400000000000002E-2</v>
      </c>
      <c r="P19" s="10">
        <v>0.61460000000000004</v>
      </c>
      <c r="Q19" s="10" t="s">
        <v>53</v>
      </c>
      <c r="R19" s="10">
        <v>0.42520000000000002</v>
      </c>
      <c r="S19" s="10">
        <v>0.35980000000000001</v>
      </c>
      <c r="T19" s="10">
        <v>0.24360000000000001</v>
      </c>
      <c r="U19" s="10">
        <v>0.44819999999999999</v>
      </c>
      <c r="V19" s="10">
        <v>0.20899999999999999</v>
      </c>
      <c r="W19" s="10">
        <v>0.34420000000000001</v>
      </c>
      <c r="X19" s="10">
        <v>-4.87E-2</v>
      </c>
      <c r="Y19" s="10">
        <v>5.6899999999999999E-2</v>
      </c>
      <c r="Z19" s="10">
        <v>0.1958</v>
      </c>
      <c r="AA19" s="10">
        <v>-0.13320000000000001</v>
      </c>
      <c r="AB19" s="10">
        <v>-6.4000000000000001E-2</v>
      </c>
      <c r="AC19" s="10">
        <v>0.38169999999999998</v>
      </c>
      <c r="AD19" s="10">
        <v>1.04E-2</v>
      </c>
      <c r="AE19" s="10">
        <v>-3.9100000000000003E-2</v>
      </c>
      <c r="AF19" s="10">
        <v>-6.0199999999999997E-2</v>
      </c>
      <c r="AG19" s="10">
        <v>3.1699999999999999E-2</v>
      </c>
      <c r="AH19" s="10">
        <v>1.7399999999999999E-2</v>
      </c>
      <c r="AI19" s="10">
        <v>0.35539999999999999</v>
      </c>
      <c r="AJ19" s="10">
        <v>-6.4999999999999997E-3</v>
      </c>
      <c r="AK19" s="10">
        <v>-1.7500000000000002E-2</v>
      </c>
      <c r="AL19" s="10">
        <v>-0.1275</v>
      </c>
      <c r="AM19" s="10">
        <v>-1.4E-2</v>
      </c>
      <c r="AN19" s="10">
        <v>-6.7900000000000002E-2</v>
      </c>
      <c r="AO19" s="10">
        <v>0.13020000000000001</v>
      </c>
      <c r="AP19" s="10">
        <v>0.37059999999999998</v>
      </c>
      <c r="AQ19" s="10">
        <v>-1.1299999999999999E-2</v>
      </c>
      <c r="AR19" s="10">
        <v>0.1022</v>
      </c>
      <c r="AS19" s="10">
        <v>0.67649999999999999</v>
      </c>
      <c r="AT19" s="10">
        <v>0.50619999999999998</v>
      </c>
      <c r="AU19" s="10">
        <v>0.60570000000000002</v>
      </c>
      <c r="AV19" s="10">
        <v>0.45700000000000002</v>
      </c>
      <c r="AW19" s="10">
        <v>0.70820000000000005</v>
      </c>
      <c r="AX19" s="10">
        <v>0.57279999999999998</v>
      </c>
      <c r="AY19" s="10">
        <v>0.32729999999999998</v>
      </c>
      <c r="AZ19" s="10">
        <v>-5.3699999999999998E-2</v>
      </c>
      <c r="BA19" s="10">
        <v>0.1678</v>
      </c>
      <c r="BB19" s="10">
        <v>0.52549999999999997</v>
      </c>
      <c r="BC19" s="10">
        <v>0.24510000000000001</v>
      </c>
      <c r="BD19" s="10">
        <v>0.50009999999999999</v>
      </c>
      <c r="BE19" s="10" t="s">
        <v>53</v>
      </c>
      <c r="BF19" s="10" t="s">
        <v>53</v>
      </c>
      <c r="BG19" s="10" t="s">
        <v>53</v>
      </c>
      <c r="BH19" s="10" t="s">
        <v>53</v>
      </c>
      <c r="BI19" s="10" t="s">
        <v>53</v>
      </c>
    </row>
    <row r="20" spans="1:61" x14ac:dyDescent="0.4">
      <c r="A20" s="5" t="s">
        <v>16</v>
      </c>
      <c r="B20" s="10">
        <v>8.0999999999999996E-3</v>
      </c>
      <c r="C20" s="10">
        <v>-7.5600000000000001E-2</v>
      </c>
      <c r="D20" s="10">
        <v>-3.73E-2</v>
      </c>
      <c r="E20" s="10">
        <v>0.14680000000000001</v>
      </c>
      <c r="F20" s="10">
        <v>-0.1021</v>
      </c>
      <c r="G20" s="10">
        <v>-1.9099999999999999E-2</v>
      </c>
      <c r="H20" s="10">
        <v>-0.35899999999999999</v>
      </c>
      <c r="I20" s="10">
        <v>-0.26629999999999998</v>
      </c>
      <c r="J20" s="10">
        <v>-0.40789999999999998</v>
      </c>
      <c r="K20" s="10">
        <v>2.46E-2</v>
      </c>
      <c r="L20" s="10">
        <v>-0.3629</v>
      </c>
      <c r="M20" s="10">
        <v>-0.1203</v>
      </c>
      <c r="N20" s="10">
        <v>-1.3599999999999999E-2</v>
      </c>
      <c r="O20" s="10">
        <v>-2.3999999999999998E-3</v>
      </c>
      <c r="P20" s="10">
        <v>0.98870000000000002</v>
      </c>
      <c r="Q20" s="10">
        <v>0.55089999999999995</v>
      </c>
      <c r="R20" s="10" t="s">
        <v>53</v>
      </c>
      <c r="S20" s="10">
        <v>0.90720000000000001</v>
      </c>
      <c r="T20" s="10">
        <v>0.74990000000000001</v>
      </c>
      <c r="U20" s="10">
        <v>0.73850000000000005</v>
      </c>
      <c r="V20" s="10">
        <v>0.3523</v>
      </c>
      <c r="W20" s="10">
        <v>0.15989999999999999</v>
      </c>
      <c r="X20" s="10">
        <v>0.20910000000000001</v>
      </c>
      <c r="Y20" s="10">
        <v>-2.3E-3</v>
      </c>
      <c r="Z20" s="10">
        <v>0.1699</v>
      </c>
      <c r="AA20" s="10">
        <v>-1.12E-2</v>
      </c>
      <c r="AB20" s="10">
        <v>-0.04</v>
      </c>
      <c r="AC20" s="10">
        <v>9.8699999999999996E-2</v>
      </c>
      <c r="AD20" s="10">
        <v>-2.8899999999999999E-2</v>
      </c>
      <c r="AE20" s="10">
        <v>-4.4600000000000001E-2</v>
      </c>
      <c r="AF20" s="10">
        <v>-3.8399999999999997E-2</v>
      </c>
      <c r="AG20" s="10">
        <v>-2.4199999999999999E-2</v>
      </c>
      <c r="AH20" s="10">
        <v>-5.74E-2</v>
      </c>
      <c r="AI20" s="10">
        <v>7.1900000000000006E-2</v>
      </c>
      <c r="AJ20" s="10">
        <v>-2.46E-2</v>
      </c>
      <c r="AK20" s="10">
        <v>-2.6100000000000002E-2</v>
      </c>
      <c r="AL20" s="10">
        <v>-0.1027</v>
      </c>
      <c r="AM20" s="10">
        <v>7.0000000000000001E-3</v>
      </c>
      <c r="AN20" s="10">
        <v>-5.04E-2</v>
      </c>
      <c r="AO20" s="10">
        <v>3.1699999999999999E-2</v>
      </c>
      <c r="AP20" s="10">
        <v>8.6999999999999994E-2</v>
      </c>
      <c r="AQ20" s="10">
        <v>-4.2599999999999999E-2</v>
      </c>
      <c r="AR20" s="10">
        <v>3.8100000000000002E-2</v>
      </c>
      <c r="AS20" s="10">
        <v>0.54790000000000005</v>
      </c>
      <c r="AT20" s="10">
        <v>0.59440000000000004</v>
      </c>
      <c r="AU20" s="10">
        <v>0.47320000000000001</v>
      </c>
      <c r="AV20" s="10">
        <v>0.25190000000000001</v>
      </c>
      <c r="AW20" s="10">
        <v>0.47449999999999998</v>
      </c>
      <c r="AX20" s="10">
        <v>0.56000000000000005</v>
      </c>
      <c r="AY20" s="10">
        <v>0.42980000000000002</v>
      </c>
      <c r="AZ20" s="10">
        <v>5.1700000000000003E-2</v>
      </c>
      <c r="BA20" s="10">
        <v>0.2001</v>
      </c>
      <c r="BB20" s="10">
        <v>0.52290000000000003</v>
      </c>
      <c r="BC20" s="10">
        <v>0.2394</v>
      </c>
      <c r="BD20" s="10">
        <v>0.48949999999999999</v>
      </c>
      <c r="BE20" s="10">
        <v>-7.9299999999999995E-2</v>
      </c>
      <c r="BF20" s="10">
        <v>-0.1384</v>
      </c>
      <c r="BG20" s="10">
        <v>-0.19539999999999999</v>
      </c>
      <c r="BH20" s="10">
        <v>0.21609999999999999</v>
      </c>
      <c r="BI20" s="10">
        <v>7.3000000000000001E-3</v>
      </c>
    </row>
    <row r="21" spans="1:61" x14ac:dyDescent="0.4">
      <c r="A21" s="5" t="s">
        <v>17</v>
      </c>
      <c r="B21" s="10">
        <v>-0.1157</v>
      </c>
      <c r="C21" s="10">
        <v>-0.15379999999999999</v>
      </c>
      <c r="D21" s="10">
        <v>-5.2600000000000001E-2</v>
      </c>
      <c r="E21" s="10">
        <v>0.17480000000000001</v>
      </c>
      <c r="F21" s="10">
        <v>-9.9500000000000005E-2</v>
      </c>
      <c r="G21" s="10">
        <v>-8.4599999999999995E-2</v>
      </c>
      <c r="H21" s="10">
        <v>-0.2024</v>
      </c>
      <c r="I21" s="10">
        <v>-0.16969999999999999</v>
      </c>
      <c r="J21" s="10">
        <v>-0.27150000000000002</v>
      </c>
      <c r="K21" s="10">
        <v>0.1012</v>
      </c>
      <c r="L21" s="10">
        <v>-0.19639999999999999</v>
      </c>
      <c r="M21" s="10">
        <v>-0.1255</v>
      </c>
      <c r="N21" s="10">
        <v>-3.2399999999999998E-2</v>
      </c>
      <c r="O21" s="10">
        <v>1.5900000000000001E-2</v>
      </c>
      <c r="P21" s="10">
        <v>0.76690000000000003</v>
      </c>
      <c r="Q21" s="10">
        <v>0.45419999999999999</v>
      </c>
      <c r="R21" s="10">
        <v>0.79679999999999995</v>
      </c>
      <c r="S21" s="10" t="s">
        <v>53</v>
      </c>
      <c r="T21" s="10">
        <v>0.52590000000000003</v>
      </c>
      <c r="U21" s="10">
        <v>0.48720000000000002</v>
      </c>
      <c r="V21" s="10">
        <v>0.219</v>
      </c>
      <c r="W21" s="10">
        <v>0.1691</v>
      </c>
      <c r="X21" s="10">
        <v>0.1779</v>
      </c>
      <c r="Y21" s="10">
        <v>-5.9999999999999995E-4</v>
      </c>
      <c r="Z21" s="10">
        <v>0.15509999999999999</v>
      </c>
      <c r="AA21" s="10">
        <v>1.5E-3</v>
      </c>
      <c r="AB21" s="10">
        <v>-3.5999999999999997E-2</v>
      </c>
      <c r="AC21" s="10">
        <v>0.13780000000000001</v>
      </c>
      <c r="AD21" s="10">
        <v>-2.86E-2</v>
      </c>
      <c r="AE21" s="10">
        <v>-4.2700000000000002E-2</v>
      </c>
      <c r="AF21" s="10">
        <v>-3.6600000000000001E-2</v>
      </c>
      <c r="AG21" s="10">
        <v>-8.3000000000000001E-3</v>
      </c>
      <c r="AH21" s="10">
        <v>-2.6700000000000002E-2</v>
      </c>
      <c r="AI21" s="10">
        <v>9.9299999999999999E-2</v>
      </c>
      <c r="AJ21" s="10">
        <v>7.3000000000000001E-3</v>
      </c>
      <c r="AK21" s="10">
        <v>-2.12E-2</v>
      </c>
      <c r="AL21" s="10">
        <v>-0.1017</v>
      </c>
      <c r="AM21" s="10">
        <v>-2.4500000000000001E-2</v>
      </c>
      <c r="AN21" s="10">
        <v>-4.9200000000000001E-2</v>
      </c>
      <c r="AO21" s="10">
        <v>-3.1800000000000002E-2</v>
      </c>
      <c r="AP21" s="10">
        <v>9.3700000000000006E-2</v>
      </c>
      <c r="AQ21" s="10">
        <v>-5.4800000000000001E-2</v>
      </c>
      <c r="AR21" s="10">
        <v>8.1900000000000001E-2</v>
      </c>
      <c r="AS21" s="10">
        <v>0.4753</v>
      </c>
      <c r="AT21" s="10">
        <v>0.47810000000000002</v>
      </c>
      <c r="AU21" s="10">
        <v>0.37480000000000002</v>
      </c>
      <c r="AV21" s="10">
        <v>0.20039999999999999</v>
      </c>
      <c r="AW21" s="10">
        <v>0.38569999999999999</v>
      </c>
      <c r="AX21" s="10">
        <v>0.50849999999999995</v>
      </c>
      <c r="AY21" s="10">
        <v>0.42949999999999999</v>
      </c>
      <c r="AZ21" s="10">
        <v>5.7299999999999997E-2</v>
      </c>
      <c r="BA21" s="10">
        <v>0.1216</v>
      </c>
      <c r="BB21" s="10">
        <v>0.44269999999999998</v>
      </c>
      <c r="BC21" s="10">
        <v>0.1711</v>
      </c>
      <c r="BD21" s="10">
        <v>0.40920000000000001</v>
      </c>
      <c r="BE21" s="10">
        <v>-3.5799999999999998E-2</v>
      </c>
      <c r="BF21" s="10">
        <v>-0.1091</v>
      </c>
      <c r="BG21" s="10">
        <v>-0.16669999999999999</v>
      </c>
      <c r="BH21" s="10">
        <v>0.2079</v>
      </c>
      <c r="BI21" s="10">
        <v>-7.7999999999999996E-3</v>
      </c>
    </row>
    <row r="22" spans="1:61" x14ac:dyDescent="0.4">
      <c r="A22" s="5" t="s">
        <v>18</v>
      </c>
      <c r="B22" s="10">
        <v>1.61E-2</v>
      </c>
      <c r="C22" s="10">
        <v>-0.05</v>
      </c>
      <c r="D22" s="10">
        <v>-4.2200000000000001E-2</v>
      </c>
      <c r="E22" s="10">
        <v>5.21E-2</v>
      </c>
      <c r="F22" s="10">
        <v>-9.69E-2</v>
      </c>
      <c r="G22" s="10">
        <v>-4.2999999999999997E-2</v>
      </c>
      <c r="H22" s="10">
        <v>-0.30230000000000001</v>
      </c>
      <c r="I22" s="10">
        <v>-0.1464</v>
      </c>
      <c r="J22" s="10">
        <v>-0.32129999999999997</v>
      </c>
      <c r="K22" s="10">
        <v>4.0599999999999997E-2</v>
      </c>
      <c r="L22" s="10">
        <v>-0.32150000000000001</v>
      </c>
      <c r="M22" s="10">
        <v>-8.2000000000000003E-2</v>
      </c>
      <c r="N22" s="10">
        <v>5.1999999999999998E-3</v>
      </c>
      <c r="O22" s="10">
        <v>-5.5100000000000003E-2</v>
      </c>
      <c r="P22" s="10">
        <v>0.71640000000000004</v>
      </c>
      <c r="Q22" s="10">
        <v>0.35389999999999999</v>
      </c>
      <c r="R22" s="10">
        <v>0.72529999999999994</v>
      </c>
      <c r="S22" s="10">
        <v>0.5413</v>
      </c>
      <c r="T22" s="10" t="s">
        <v>53</v>
      </c>
      <c r="U22" s="10">
        <v>0.45</v>
      </c>
      <c r="V22" s="10">
        <v>0.4662</v>
      </c>
      <c r="W22" s="10">
        <v>6.9400000000000003E-2</v>
      </c>
      <c r="X22" s="10">
        <v>0.1014</v>
      </c>
      <c r="Y22" s="10">
        <v>-1.5699999999999999E-2</v>
      </c>
      <c r="Z22" s="10">
        <v>8.3199999999999996E-2</v>
      </c>
      <c r="AA22" s="10">
        <v>-6.9999999999999999E-4</v>
      </c>
      <c r="AB22" s="10">
        <v>-2.6700000000000002E-2</v>
      </c>
      <c r="AC22" s="10">
        <v>-2.1499999999999998E-2</v>
      </c>
      <c r="AD22" s="10">
        <v>-1.7100000000000001E-2</v>
      </c>
      <c r="AE22" s="10">
        <v>-3.0800000000000001E-2</v>
      </c>
      <c r="AF22" s="10">
        <v>-2.3E-2</v>
      </c>
      <c r="AG22" s="10">
        <v>-7.46E-2</v>
      </c>
      <c r="AH22" s="10">
        <v>-9.0800000000000006E-2</v>
      </c>
      <c r="AI22" s="10">
        <v>-2.1600000000000001E-2</v>
      </c>
      <c r="AJ22" s="10">
        <v>-3.8100000000000002E-2</v>
      </c>
      <c r="AK22" s="10">
        <v>-2.1600000000000001E-2</v>
      </c>
      <c r="AL22" s="10">
        <v>-5.8599999999999999E-2</v>
      </c>
      <c r="AM22" s="10">
        <v>-7.4000000000000003E-3</v>
      </c>
      <c r="AN22" s="10">
        <v>-3.2199999999999999E-2</v>
      </c>
      <c r="AO22" s="10">
        <v>0.19769999999999999</v>
      </c>
      <c r="AP22" s="10">
        <v>6.9099999999999995E-2</v>
      </c>
      <c r="AQ22" s="10">
        <v>-3.0300000000000001E-2</v>
      </c>
      <c r="AR22" s="10">
        <v>-5.7999999999999996E-3</v>
      </c>
      <c r="AS22" s="10">
        <v>0.38579999999999998</v>
      </c>
      <c r="AT22" s="10">
        <v>0.44550000000000001</v>
      </c>
      <c r="AU22" s="10">
        <v>0.50280000000000002</v>
      </c>
      <c r="AV22" s="10">
        <v>0.26919999999999999</v>
      </c>
      <c r="AW22" s="10">
        <v>0.31209999999999999</v>
      </c>
      <c r="AX22" s="10">
        <v>0.47049999999999997</v>
      </c>
      <c r="AY22" s="10">
        <v>0.22439999999999999</v>
      </c>
      <c r="AZ22" s="10">
        <v>3.3500000000000002E-2</v>
      </c>
      <c r="BA22" s="10">
        <v>0.15310000000000001</v>
      </c>
      <c r="BB22" s="10">
        <v>0.49209999999999998</v>
      </c>
      <c r="BC22" s="10">
        <v>0.32240000000000002</v>
      </c>
      <c r="BD22" s="10">
        <v>0.48609999999999998</v>
      </c>
      <c r="BE22" s="10">
        <v>-5.6000000000000001E-2</v>
      </c>
      <c r="BF22" s="10">
        <v>-0.1089</v>
      </c>
      <c r="BG22" s="10">
        <v>-0.11550000000000001</v>
      </c>
      <c r="BH22" s="10">
        <v>9.8599999999999993E-2</v>
      </c>
      <c r="BI22" s="10">
        <v>1.11E-2</v>
      </c>
    </row>
    <row r="23" spans="1:61" x14ac:dyDescent="0.4">
      <c r="A23" s="5" t="s">
        <v>19</v>
      </c>
      <c r="B23" s="10">
        <v>1.6799999999999999E-2</v>
      </c>
      <c r="C23" s="10">
        <v>-4.9099999999999998E-2</v>
      </c>
      <c r="D23" s="10">
        <v>4.1999999999999997E-3</v>
      </c>
      <c r="E23" s="10">
        <v>0.1027</v>
      </c>
      <c r="F23" s="10">
        <v>-7.1800000000000003E-2</v>
      </c>
      <c r="G23" s="10">
        <v>2.9700000000000001E-2</v>
      </c>
      <c r="H23" s="10">
        <v>-0.35499999999999998</v>
      </c>
      <c r="I23" s="10">
        <v>-0.25840000000000002</v>
      </c>
      <c r="J23" s="10">
        <v>-0.37909999999999999</v>
      </c>
      <c r="K23" s="10">
        <v>1.5100000000000001E-2</v>
      </c>
      <c r="L23" s="10">
        <v>-0.36030000000000001</v>
      </c>
      <c r="M23" s="10">
        <v>-0.1158</v>
      </c>
      <c r="N23" s="10">
        <v>-5.5999999999999999E-3</v>
      </c>
      <c r="O23" s="10">
        <v>1.83E-2</v>
      </c>
      <c r="P23" s="10">
        <v>0.85870000000000002</v>
      </c>
      <c r="Q23" s="10">
        <v>0.51149999999999995</v>
      </c>
      <c r="R23" s="10">
        <v>0.87139999999999995</v>
      </c>
      <c r="S23" s="10">
        <v>0.56059999999999999</v>
      </c>
      <c r="T23" s="10">
        <v>0.66820000000000002</v>
      </c>
      <c r="U23" s="10" t="s">
        <v>53</v>
      </c>
      <c r="V23" s="10">
        <v>0.38319999999999999</v>
      </c>
      <c r="W23" s="10">
        <v>0.1229</v>
      </c>
      <c r="X23" s="10">
        <v>0.24540000000000001</v>
      </c>
      <c r="Y23" s="10">
        <v>1.21E-2</v>
      </c>
      <c r="Z23" s="10">
        <v>0.16450000000000001</v>
      </c>
      <c r="AA23" s="10">
        <v>-3.2599999999999997E-2</v>
      </c>
      <c r="AB23" s="10">
        <v>-3.5299999999999998E-2</v>
      </c>
      <c r="AC23" s="10">
        <v>8.2799999999999999E-2</v>
      </c>
      <c r="AD23" s="10">
        <v>-2.1899999999999999E-2</v>
      </c>
      <c r="AE23" s="10">
        <v>-3.3399999999999999E-2</v>
      </c>
      <c r="AF23" s="10">
        <v>-3.1199999999999999E-2</v>
      </c>
      <c r="AG23" s="10">
        <v>2.3E-3</v>
      </c>
      <c r="AH23" s="10">
        <v>-5.5100000000000003E-2</v>
      </c>
      <c r="AI23" s="10">
        <v>6.8199999999999997E-2</v>
      </c>
      <c r="AJ23" s="10">
        <v>-5.6300000000000003E-2</v>
      </c>
      <c r="AK23" s="10">
        <v>-1.41E-2</v>
      </c>
      <c r="AL23" s="10">
        <v>-7.5800000000000006E-2</v>
      </c>
      <c r="AM23" s="10">
        <v>5.9200000000000003E-2</v>
      </c>
      <c r="AN23" s="10">
        <v>-3.7100000000000001E-2</v>
      </c>
      <c r="AO23" s="10">
        <v>5.9999999999999995E-4</v>
      </c>
      <c r="AP23" s="10">
        <v>3.9899999999999998E-2</v>
      </c>
      <c r="AQ23" s="10">
        <v>-4.5999999999999999E-3</v>
      </c>
      <c r="AR23" s="10">
        <v>-1.4800000000000001E-2</v>
      </c>
      <c r="AS23" s="10">
        <v>0.48959999999999998</v>
      </c>
      <c r="AT23" s="10">
        <v>0.56330000000000002</v>
      </c>
      <c r="AU23" s="10">
        <v>0.39040000000000002</v>
      </c>
      <c r="AV23" s="10">
        <v>0.20880000000000001</v>
      </c>
      <c r="AW23" s="10">
        <v>0.45610000000000001</v>
      </c>
      <c r="AX23" s="10">
        <v>0.41649999999999998</v>
      </c>
      <c r="AY23" s="10">
        <v>0.31940000000000002</v>
      </c>
      <c r="AZ23" s="10">
        <v>3.7999999999999999E-2</v>
      </c>
      <c r="BA23" s="10">
        <v>0.20630000000000001</v>
      </c>
      <c r="BB23" s="10">
        <v>0.36630000000000001</v>
      </c>
      <c r="BC23" s="10">
        <v>0.15620000000000001</v>
      </c>
      <c r="BD23" s="10">
        <v>0.33300000000000002</v>
      </c>
      <c r="BE23" s="10">
        <v>-0.12540000000000001</v>
      </c>
      <c r="BF23" s="10">
        <v>-0.13689999999999999</v>
      </c>
      <c r="BG23" s="10">
        <v>-0.19819999999999999</v>
      </c>
      <c r="BH23" s="10">
        <v>0.22220000000000001</v>
      </c>
      <c r="BI23" s="10">
        <v>9.4999999999999998E-3</v>
      </c>
    </row>
    <row r="24" spans="1:61" x14ac:dyDescent="0.4">
      <c r="A24" s="5" t="s">
        <v>20</v>
      </c>
      <c r="B24" s="10">
        <v>-1E-4</v>
      </c>
      <c r="C24" s="10">
        <v>-3.2300000000000002E-2</v>
      </c>
      <c r="D24" s="10">
        <v>2.3300000000000001E-2</v>
      </c>
      <c r="E24" s="10">
        <v>7.9000000000000001E-2</v>
      </c>
      <c r="F24" s="10">
        <v>-3.7400000000000003E-2</v>
      </c>
      <c r="G24" s="10">
        <v>-7.1000000000000004E-3</v>
      </c>
      <c r="H24" s="10">
        <v>-0.2671</v>
      </c>
      <c r="I24" s="10">
        <v>-0.21510000000000001</v>
      </c>
      <c r="J24" s="10">
        <v>-0.26319999999999999</v>
      </c>
      <c r="K24" s="10">
        <v>-5.8400000000000001E-2</v>
      </c>
      <c r="L24" s="10">
        <v>-0.27610000000000001</v>
      </c>
      <c r="M24" s="10">
        <v>-7.9399999999999998E-2</v>
      </c>
      <c r="N24" s="10">
        <v>-1.49E-2</v>
      </c>
      <c r="O24" s="10">
        <v>8.3299999999999999E-2</v>
      </c>
      <c r="P24" s="10">
        <v>0.47370000000000001</v>
      </c>
      <c r="Q24" s="10">
        <v>0.2777</v>
      </c>
      <c r="R24" s="10">
        <v>0.47020000000000001</v>
      </c>
      <c r="S24" s="10">
        <v>0.35520000000000002</v>
      </c>
      <c r="T24" s="10">
        <v>0.44650000000000001</v>
      </c>
      <c r="U24" s="10">
        <v>0.47020000000000001</v>
      </c>
      <c r="V24" s="10" t="s">
        <v>53</v>
      </c>
      <c r="W24" s="10">
        <v>0.1048</v>
      </c>
      <c r="X24" s="10">
        <v>2.47E-2</v>
      </c>
      <c r="Y24" s="10">
        <v>-8.6E-3</v>
      </c>
      <c r="Z24" s="10">
        <v>9.2100000000000001E-2</v>
      </c>
      <c r="AA24" s="10">
        <v>6.4600000000000005E-2</v>
      </c>
      <c r="AB24" s="10">
        <v>-2.7300000000000001E-2</v>
      </c>
      <c r="AC24" s="10">
        <v>4.1799999999999997E-2</v>
      </c>
      <c r="AD24" s="10">
        <v>-1.4500000000000001E-2</v>
      </c>
      <c r="AE24" s="10">
        <v>-2.5100000000000001E-2</v>
      </c>
      <c r="AF24" s="10">
        <v>-1.8499999999999999E-2</v>
      </c>
      <c r="AG24" s="10">
        <v>-5.0099999999999999E-2</v>
      </c>
      <c r="AH24" s="10">
        <v>-0.107</v>
      </c>
      <c r="AI24" s="10">
        <v>6.4199999999999993E-2</v>
      </c>
      <c r="AJ24" s="10">
        <v>-3.0700000000000002E-2</v>
      </c>
      <c r="AK24" s="10">
        <v>-2.3E-3</v>
      </c>
      <c r="AL24" s="10">
        <v>-3.1800000000000002E-2</v>
      </c>
      <c r="AM24" s="10">
        <v>-5.0200000000000002E-2</v>
      </c>
      <c r="AN24" s="10">
        <v>-2.3099999999999999E-2</v>
      </c>
      <c r="AO24" s="10">
        <v>0.2336</v>
      </c>
      <c r="AP24" s="10">
        <v>8.8700000000000001E-2</v>
      </c>
      <c r="AQ24" s="10">
        <v>-1.3899999999999999E-2</v>
      </c>
      <c r="AR24" s="10">
        <v>2.8500000000000001E-2</v>
      </c>
      <c r="AS24" s="10">
        <v>0.2387</v>
      </c>
      <c r="AT24" s="10">
        <v>0.17610000000000001</v>
      </c>
      <c r="AU24" s="10">
        <v>0.22539999999999999</v>
      </c>
      <c r="AV24" s="10">
        <v>0.2616</v>
      </c>
      <c r="AW24" s="10">
        <v>0.21110000000000001</v>
      </c>
      <c r="AX24" s="10">
        <v>0.39800000000000002</v>
      </c>
      <c r="AY24" s="10">
        <v>0.1817</v>
      </c>
      <c r="AZ24" s="10">
        <v>-0.04</v>
      </c>
      <c r="BA24" s="10">
        <v>-1.9900000000000001E-2</v>
      </c>
      <c r="BB24" s="10">
        <v>0.27989999999999998</v>
      </c>
      <c r="BC24" s="10">
        <v>0.2762</v>
      </c>
      <c r="BD24" s="10">
        <v>0.28660000000000002</v>
      </c>
      <c r="BE24" s="10">
        <v>-8.1900000000000001E-2</v>
      </c>
      <c r="BF24" s="10">
        <v>-0.12820000000000001</v>
      </c>
      <c r="BG24" s="10">
        <v>-9.5699999999999993E-2</v>
      </c>
      <c r="BH24" s="10">
        <v>0.19259999999999999</v>
      </c>
      <c r="BI24" s="10">
        <v>-0.13320000000000001</v>
      </c>
    </row>
    <row r="25" spans="1:61" x14ac:dyDescent="0.4">
      <c r="A25" s="5" t="s">
        <v>21</v>
      </c>
      <c r="B25" s="10">
        <v>-0.1004</v>
      </c>
      <c r="C25" s="10">
        <v>-5.0099999999999999E-2</v>
      </c>
      <c r="D25" s="10">
        <v>1.9E-2</v>
      </c>
      <c r="E25" s="10">
        <v>9.7000000000000003E-2</v>
      </c>
      <c r="F25" s="10">
        <v>-8.8099999999999998E-2</v>
      </c>
      <c r="G25" s="10">
        <v>-0.1082</v>
      </c>
      <c r="H25" s="10">
        <v>-9.4700000000000006E-2</v>
      </c>
      <c r="I25" s="10">
        <v>-0.1132</v>
      </c>
      <c r="J25" s="10">
        <v>-0.55189999999999995</v>
      </c>
      <c r="K25" s="10">
        <v>0.42870000000000003</v>
      </c>
      <c r="L25" s="10">
        <v>-7.7700000000000005E-2</v>
      </c>
      <c r="M25" s="10">
        <v>-0.16250000000000001</v>
      </c>
      <c r="N25" s="10">
        <v>-6.8000000000000005E-2</v>
      </c>
      <c r="O25" s="10">
        <v>6.4999999999999997E-3</v>
      </c>
      <c r="P25" s="10">
        <v>0.29520000000000002</v>
      </c>
      <c r="Q25" s="10">
        <v>0.38390000000000002</v>
      </c>
      <c r="R25" s="10">
        <v>0.25619999999999998</v>
      </c>
      <c r="S25" s="10">
        <v>0.22950000000000001</v>
      </c>
      <c r="T25" s="10">
        <v>0.16200000000000001</v>
      </c>
      <c r="U25" s="10">
        <v>0.23330000000000001</v>
      </c>
      <c r="V25" s="10">
        <v>0.14599999999999999</v>
      </c>
      <c r="W25" s="10" t="s">
        <v>53</v>
      </c>
      <c r="X25" s="10">
        <v>-0.11260000000000001</v>
      </c>
      <c r="Y25" s="10">
        <v>7.0000000000000007E-2</v>
      </c>
      <c r="Z25" s="10">
        <v>1.72E-2</v>
      </c>
      <c r="AA25" s="10">
        <v>5.1700000000000003E-2</v>
      </c>
      <c r="AB25" s="10">
        <v>-9.1300000000000006E-2</v>
      </c>
      <c r="AC25" s="10">
        <v>0.1237</v>
      </c>
      <c r="AD25" s="10">
        <v>0.1244</v>
      </c>
      <c r="AE25" s="10">
        <v>-8.3500000000000005E-2</v>
      </c>
      <c r="AF25" s="10">
        <v>-9.4899999999999998E-2</v>
      </c>
      <c r="AG25" s="10">
        <v>6.0400000000000002E-2</v>
      </c>
      <c r="AH25" s="10">
        <v>-2.4E-2</v>
      </c>
      <c r="AI25" s="10">
        <v>8.6900000000000005E-2</v>
      </c>
      <c r="AJ25" s="10">
        <v>7.7600000000000002E-2</v>
      </c>
      <c r="AK25" s="10">
        <v>0.1404</v>
      </c>
      <c r="AL25" s="10">
        <v>-7.8899999999999998E-2</v>
      </c>
      <c r="AM25" s="10">
        <v>7.4200000000000002E-2</v>
      </c>
      <c r="AN25" s="10">
        <v>9.7100000000000006E-2</v>
      </c>
      <c r="AO25" s="10">
        <v>8.8200000000000001E-2</v>
      </c>
      <c r="AP25" s="10">
        <v>0.19750000000000001</v>
      </c>
      <c r="AQ25" s="10">
        <v>-3.0300000000000001E-2</v>
      </c>
      <c r="AR25" s="10">
        <v>5.9299999999999999E-2</v>
      </c>
      <c r="AS25" s="10">
        <v>0.1794</v>
      </c>
      <c r="AT25" s="10">
        <v>2.7300000000000001E-2</v>
      </c>
      <c r="AU25" s="10">
        <v>5.62E-2</v>
      </c>
      <c r="AV25" s="10">
        <v>0.19220000000000001</v>
      </c>
      <c r="AW25" s="10">
        <v>0.23169999999999999</v>
      </c>
      <c r="AX25" s="10">
        <v>0.25219999999999998</v>
      </c>
      <c r="AY25" s="10">
        <v>3.2000000000000001E-2</v>
      </c>
      <c r="AZ25" s="10">
        <v>-7.4200000000000002E-2</v>
      </c>
      <c r="BA25" s="10">
        <v>-3.6200000000000003E-2</v>
      </c>
      <c r="BB25" s="10">
        <v>0.24349999999999999</v>
      </c>
      <c r="BC25" s="10">
        <v>0.14360000000000001</v>
      </c>
      <c r="BD25" s="10">
        <v>0.22470000000000001</v>
      </c>
      <c r="BE25" s="10">
        <v>7.1099999999999997E-2</v>
      </c>
      <c r="BF25" s="10">
        <v>-7.3800000000000004E-2</v>
      </c>
      <c r="BG25" s="10">
        <v>-0.3977</v>
      </c>
      <c r="BH25" s="10">
        <v>0.4279</v>
      </c>
      <c r="BI25" s="10">
        <v>-7.2999999999999995E-2</v>
      </c>
    </row>
    <row r="26" spans="1:61" x14ac:dyDescent="0.4">
      <c r="A26" s="5" t="s">
        <v>22</v>
      </c>
      <c r="B26" s="10">
        <v>-5.6300000000000003E-2</v>
      </c>
      <c r="C26" s="10">
        <v>-7.9699999999999993E-2</v>
      </c>
      <c r="D26" s="10">
        <v>-0.12670000000000001</v>
      </c>
      <c r="E26" s="10">
        <v>0.23069999999999999</v>
      </c>
      <c r="F26" s="10">
        <v>-0.15290000000000001</v>
      </c>
      <c r="G26" s="10">
        <v>-9.6299999999999997E-2</v>
      </c>
      <c r="H26" s="10">
        <v>-1.9E-3</v>
      </c>
      <c r="I26" s="10">
        <v>2.12E-2</v>
      </c>
      <c r="J26" s="10">
        <v>-0.23449999999999999</v>
      </c>
      <c r="K26" s="10">
        <v>0.30430000000000001</v>
      </c>
      <c r="L26" s="10">
        <v>-5.9799999999999999E-2</v>
      </c>
      <c r="M26" s="10">
        <v>-0.1963</v>
      </c>
      <c r="N26" s="10">
        <v>-6.5299999999999997E-2</v>
      </c>
      <c r="O26" s="10">
        <v>-0.1072</v>
      </c>
      <c r="P26" s="10">
        <v>0.16719999999999999</v>
      </c>
      <c r="Q26" s="10">
        <v>0.15579999999999999</v>
      </c>
      <c r="R26" s="10">
        <v>0.16569999999999999</v>
      </c>
      <c r="S26" s="10">
        <v>0.127</v>
      </c>
      <c r="T26" s="10">
        <v>0.23430000000000001</v>
      </c>
      <c r="U26" s="10">
        <v>0.1696</v>
      </c>
      <c r="V26" s="10">
        <v>9.5600000000000004E-2</v>
      </c>
      <c r="W26" s="10">
        <v>0.10489999999999999</v>
      </c>
      <c r="X26" s="10" t="s">
        <v>53</v>
      </c>
      <c r="Y26" s="10">
        <v>0.186</v>
      </c>
      <c r="Z26" s="10">
        <v>0.63270000000000004</v>
      </c>
      <c r="AA26" s="10">
        <v>1.72E-2</v>
      </c>
      <c r="AB26" s="10">
        <v>-4.2000000000000003E-2</v>
      </c>
      <c r="AC26" s="10">
        <v>-0.1225</v>
      </c>
      <c r="AD26" s="10">
        <v>-1.6199999999999999E-2</v>
      </c>
      <c r="AE26" s="10">
        <v>-2.1299999999999999E-2</v>
      </c>
      <c r="AF26" s="10">
        <v>-2.87E-2</v>
      </c>
      <c r="AG26" s="10">
        <v>-7.1599999999999997E-2</v>
      </c>
      <c r="AH26" s="10">
        <v>-0.12509999999999999</v>
      </c>
      <c r="AI26" s="10">
        <v>-0.10639999999999999</v>
      </c>
      <c r="AJ26" s="10">
        <v>-8.2799999999999999E-2</v>
      </c>
      <c r="AK26" s="10">
        <v>-2.81E-2</v>
      </c>
      <c r="AL26" s="10">
        <v>-6.5199999999999994E-2</v>
      </c>
      <c r="AM26" s="10">
        <v>3.2399999999999998E-2</v>
      </c>
      <c r="AN26" s="10">
        <v>-3.9600000000000003E-2</v>
      </c>
      <c r="AO26" s="10">
        <v>1.6299999999999999E-2</v>
      </c>
      <c r="AP26" s="10">
        <v>-2.1299999999999999E-2</v>
      </c>
      <c r="AQ26" s="10">
        <v>-4.2500000000000003E-2</v>
      </c>
      <c r="AR26" s="10">
        <v>0.20880000000000001</v>
      </c>
      <c r="AS26" s="10">
        <v>0.33090000000000003</v>
      </c>
      <c r="AT26" s="10">
        <v>0.58340000000000003</v>
      </c>
      <c r="AU26" s="10">
        <v>0.33560000000000001</v>
      </c>
      <c r="AV26" s="10">
        <v>-1.84E-2</v>
      </c>
      <c r="AW26" s="10">
        <v>0.1021</v>
      </c>
      <c r="AX26" s="10">
        <v>0.16400000000000001</v>
      </c>
      <c r="AY26" s="10">
        <v>0.1774</v>
      </c>
      <c r="AZ26" s="10">
        <v>7.2700000000000001E-2</v>
      </c>
      <c r="BA26" s="10">
        <v>6.1499999999999999E-2</v>
      </c>
      <c r="BB26" s="10">
        <v>-1.41E-2</v>
      </c>
      <c r="BC26" s="10">
        <v>1.6799999999999999E-2</v>
      </c>
      <c r="BD26" s="10">
        <v>-4.1999999999999997E-3</v>
      </c>
      <c r="BE26" s="10">
        <v>0.1111</v>
      </c>
      <c r="BF26" s="10">
        <v>5.0599999999999999E-2</v>
      </c>
      <c r="BG26" s="10">
        <v>9.2299999999999993E-2</v>
      </c>
      <c r="BH26" s="10">
        <v>1.6999999999999999E-3</v>
      </c>
      <c r="BI26" s="10">
        <v>-8.9700000000000002E-2</v>
      </c>
    </row>
    <row r="27" spans="1:61" x14ac:dyDescent="0.4">
      <c r="A27" s="5" t="s">
        <v>23</v>
      </c>
      <c r="B27" s="10">
        <v>4.8599999999999997E-2</v>
      </c>
      <c r="C27" s="10">
        <v>9.8000000000000004E-2</v>
      </c>
      <c r="D27" s="10">
        <v>-0.19220000000000001</v>
      </c>
      <c r="E27" s="10">
        <v>0.34210000000000002</v>
      </c>
      <c r="F27" s="10">
        <v>-0.10059999999999999</v>
      </c>
      <c r="G27" s="10">
        <v>-3.0599999999999999E-2</v>
      </c>
      <c r="H27" s="10">
        <v>-0.13009999999999999</v>
      </c>
      <c r="I27" s="10">
        <v>-0.12920000000000001</v>
      </c>
      <c r="J27" s="10">
        <v>-0.41880000000000001</v>
      </c>
      <c r="K27" s="10">
        <v>0.2586</v>
      </c>
      <c r="L27" s="10">
        <v>-0.1968</v>
      </c>
      <c r="M27" s="10">
        <v>-0.29559999999999997</v>
      </c>
      <c r="N27" s="10">
        <v>-0.1202</v>
      </c>
      <c r="O27" s="10">
        <v>1.24E-2</v>
      </c>
      <c r="P27" s="10">
        <v>0.25540000000000002</v>
      </c>
      <c r="Q27" s="10">
        <v>0.309</v>
      </c>
      <c r="R27" s="10">
        <v>0.22439999999999999</v>
      </c>
      <c r="S27" s="10">
        <v>0.19919999999999999</v>
      </c>
      <c r="T27" s="10">
        <v>0.13070000000000001</v>
      </c>
      <c r="U27" s="10">
        <v>0.19120000000000001</v>
      </c>
      <c r="V27" s="10">
        <v>0.17349999999999999</v>
      </c>
      <c r="W27" s="10">
        <v>0.35020000000000001</v>
      </c>
      <c r="X27" s="10">
        <v>0.57410000000000005</v>
      </c>
      <c r="Y27" s="10" t="s">
        <v>53</v>
      </c>
      <c r="Z27" s="10">
        <v>0.22989999999999999</v>
      </c>
      <c r="AA27" s="10">
        <v>-1.77E-2</v>
      </c>
      <c r="AB27" s="10">
        <v>-5.3100000000000001E-2</v>
      </c>
      <c r="AC27" s="10">
        <v>-0.1027</v>
      </c>
      <c r="AD27" s="10">
        <v>-2.4899999999999999E-2</v>
      </c>
      <c r="AE27" s="10">
        <v>0.17910000000000001</v>
      </c>
      <c r="AF27" s="10">
        <v>-4.2200000000000001E-2</v>
      </c>
      <c r="AG27" s="10">
        <v>-9.0499999999999997E-2</v>
      </c>
      <c r="AH27" s="10">
        <v>-0.10100000000000001</v>
      </c>
      <c r="AI27" s="10">
        <v>-7.5499999999999998E-2</v>
      </c>
      <c r="AJ27" s="10">
        <v>7.0599999999999996E-2</v>
      </c>
      <c r="AK27" s="10">
        <v>-2.2000000000000001E-3</v>
      </c>
      <c r="AL27" s="10">
        <v>1.5699999999999999E-2</v>
      </c>
      <c r="AM27" s="10">
        <v>-1.9599999999999999E-2</v>
      </c>
      <c r="AN27" s="10">
        <v>-3.3300000000000003E-2</v>
      </c>
      <c r="AO27" s="10">
        <v>8.48E-2</v>
      </c>
      <c r="AP27" s="10">
        <v>5.5999999999999999E-3</v>
      </c>
      <c r="AQ27" s="10">
        <v>-3.3999999999999998E-3</v>
      </c>
      <c r="AR27" s="10">
        <v>1E-4</v>
      </c>
      <c r="AS27" s="10">
        <v>2.2599999999999999E-2</v>
      </c>
      <c r="AT27" s="10">
        <v>6.3299999999999995E-2</v>
      </c>
      <c r="AU27" s="10">
        <v>0.1754</v>
      </c>
      <c r="AV27" s="10">
        <v>-2.1499999999999998E-2</v>
      </c>
      <c r="AW27" s="10">
        <v>4.8899999999999999E-2</v>
      </c>
      <c r="AX27" s="10">
        <v>3.8600000000000002E-2</v>
      </c>
      <c r="AY27" s="10">
        <v>0.14979999999999999</v>
      </c>
      <c r="AZ27" s="10">
        <v>0.1167</v>
      </c>
      <c r="BA27" s="10">
        <v>6.1999999999999998E-3</v>
      </c>
      <c r="BB27" s="10">
        <v>-1.2699999999999999E-2</v>
      </c>
      <c r="BC27" s="10">
        <v>-1.83E-2</v>
      </c>
      <c r="BD27" s="10">
        <v>-1.26E-2</v>
      </c>
      <c r="BE27" s="10">
        <v>-8.6199999999999999E-2</v>
      </c>
      <c r="BF27" s="10">
        <v>-2.75E-2</v>
      </c>
      <c r="BG27" s="10">
        <v>7.3899999999999993E-2</v>
      </c>
      <c r="BH27" s="10">
        <v>3.7600000000000001E-2</v>
      </c>
      <c r="BI27" s="10">
        <v>-5.1999999999999998E-3</v>
      </c>
    </row>
    <row r="28" spans="1:61" x14ac:dyDescent="0.4">
      <c r="A28" s="5" t="s">
        <v>24</v>
      </c>
      <c r="B28" s="10">
        <v>-3.7499999999999999E-2</v>
      </c>
      <c r="C28" s="10">
        <v>-0.10059999999999999</v>
      </c>
      <c r="D28" s="10">
        <v>-8.5599999999999996E-2</v>
      </c>
      <c r="E28" s="10">
        <v>0.26939999999999997</v>
      </c>
      <c r="F28" s="10">
        <v>-0.15939999999999999</v>
      </c>
      <c r="G28" s="10">
        <v>2.0400000000000001E-2</v>
      </c>
      <c r="H28" s="10">
        <v>-0.2407</v>
      </c>
      <c r="I28" s="10">
        <v>-0.2495</v>
      </c>
      <c r="J28" s="10">
        <v>-0.3987</v>
      </c>
      <c r="K28" s="10">
        <v>0.12379999999999999</v>
      </c>
      <c r="L28" s="10">
        <v>-0.24629999999999999</v>
      </c>
      <c r="M28" s="10">
        <v>-0.14230000000000001</v>
      </c>
      <c r="N28" s="10">
        <v>-5.9999999999999995E-4</v>
      </c>
      <c r="O28" s="10">
        <v>1.9099999999999999E-2</v>
      </c>
      <c r="P28" s="10">
        <v>0.45529999999999998</v>
      </c>
      <c r="Q28" s="10">
        <v>0.38879999999999998</v>
      </c>
      <c r="R28" s="10">
        <v>0.39779999999999999</v>
      </c>
      <c r="S28" s="10">
        <v>0.3125</v>
      </c>
      <c r="T28" s="10">
        <v>0.31780000000000003</v>
      </c>
      <c r="U28" s="10">
        <v>0.3548</v>
      </c>
      <c r="V28" s="10">
        <v>0.34470000000000001</v>
      </c>
      <c r="W28" s="10">
        <v>0.17660000000000001</v>
      </c>
      <c r="X28" s="10">
        <v>0.44359999999999999</v>
      </c>
      <c r="Y28" s="10">
        <v>0.43359999999999999</v>
      </c>
      <c r="Z28" s="10" t="s">
        <v>53</v>
      </c>
      <c r="AA28" s="10">
        <v>-4.1099999999999998E-2</v>
      </c>
      <c r="AB28" s="10">
        <v>-3.2199999999999999E-2</v>
      </c>
      <c r="AC28" s="10">
        <v>-5.3499999999999999E-2</v>
      </c>
      <c r="AD28" s="10">
        <v>-2.6800000000000001E-2</v>
      </c>
      <c r="AE28" s="10">
        <v>-1.38E-2</v>
      </c>
      <c r="AF28" s="10">
        <v>-3.3500000000000002E-2</v>
      </c>
      <c r="AG28" s="10">
        <v>-0.12429999999999999</v>
      </c>
      <c r="AH28" s="10">
        <v>-0.18870000000000001</v>
      </c>
      <c r="AI28" s="10">
        <v>-1.5E-3</v>
      </c>
      <c r="AJ28" s="10">
        <v>-0.12130000000000001</v>
      </c>
      <c r="AK28" s="10">
        <v>-1.9599999999999999E-2</v>
      </c>
      <c r="AL28" s="10">
        <v>-9.6699999999999994E-2</v>
      </c>
      <c r="AM28" s="10">
        <v>9.7000000000000003E-3</v>
      </c>
      <c r="AN28" s="10">
        <v>-3.7100000000000001E-2</v>
      </c>
      <c r="AO28" s="10">
        <v>0.16270000000000001</v>
      </c>
      <c r="AP28" s="10">
        <v>0.13139999999999999</v>
      </c>
      <c r="AQ28" s="10">
        <v>-1.55E-2</v>
      </c>
      <c r="AR28" s="10">
        <v>0.1908</v>
      </c>
      <c r="AS28" s="10">
        <v>0.2928</v>
      </c>
      <c r="AT28" s="10">
        <v>0.40089999999999998</v>
      </c>
      <c r="AU28" s="10">
        <v>0.249</v>
      </c>
      <c r="AV28" s="10">
        <v>0.1169</v>
      </c>
      <c r="AW28" s="10">
        <v>0.10979999999999999</v>
      </c>
      <c r="AX28" s="10">
        <v>0.26129999999999998</v>
      </c>
      <c r="AY28" s="10">
        <v>9.2200000000000004E-2</v>
      </c>
      <c r="AZ28" s="10">
        <v>-1.89E-2</v>
      </c>
      <c r="BA28" s="10">
        <v>3.3700000000000001E-2</v>
      </c>
      <c r="BB28" s="10">
        <v>0.18210000000000001</v>
      </c>
      <c r="BC28" s="10">
        <v>0.14399999999999999</v>
      </c>
      <c r="BD28" s="10">
        <v>0.1842</v>
      </c>
      <c r="BE28" s="10">
        <v>-0.22339999999999999</v>
      </c>
      <c r="BF28" s="10">
        <v>-0.17180000000000001</v>
      </c>
      <c r="BG28" s="10">
        <v>-0.16450000000000001</v>
      </c>
      <c r="BH28" s="10">
        <v>0.3407</v>
      </c>
      <c r="BI28" s="10">
        <v>-0.20030000000000001</v>
      </c>
    </row>
    <row r="29" spans="1:61" x14ac:dyDescent="0.4">
      <c r="A29" s="5" t="s">
        <v>25</v>
      </c>
      <c r="B29" s="10">
        <v>-4.0099999999999997E-2</v>
      </c>
      <c r="C29" s="10">
        <v>-8.9399999999999993E-2</v>
      </c>
      <c r="D29" s="10">
        <v>-6.2600000000000003E-2</v>
      </c>
      <c r="E29" s="10">
        <v>-7.0699999999999999E-2</v>
      </c>
      <c r="F29" s="10">
        <v>4.8000000000000001E-2</v>
      </c>
      <c r="G29" s="10">
        <v>6.59E-2</v>
      </c>
      <c r="H29" s="10">
        <v>-8.6999999999999994E-2</v>
      </c>
      <c r="I29" s="10">
        <v>-4.0899999999999999E-2</v>
      </c>
      <c r="J29" s="10">
        <v>-0.19309999999999999</v>
      </c>
      <c r="K29" s="10">
        <v>0.1384</v>
      </c>
      <c r="L29" s="10">
        <v>-0.1008</v>
      </c>
      <c r="M29" s="10">
        <v>-0.11609999999999999</v>
      </c>
      <c r="N29" s="10">
        <v>4.8000000000000001E-2</v>
      </c>
      <c r="O29" s="10">
        <v>-5.0099999999999999E-2</v>
      </c>
      <c r="P29" s="10">
        <v>0.1449</v>
      </c>
      <c r="Q29" s="10">
        <v>-5.2299999999999999E-2</v>
      </c>
      <c r="R29" s="10">
        <v>0.15090000000000001</v>
      </c>
      <c r="S29" s="10">
        <v>8.6300000000000002E-2</v>
      </c>
      <c r="T29" s="10">
        <v>6.5500000000000003E-2</v>
      </c>
      <c r="U29" s="10">
        <v>0.11310000000000001</v>
      </c>
      <c r="V29" s="10">
        <v>1.37E-2</v>
      </c>
      <c r="W29" s="10">
        <v>0.15709999999999999</v>
      </c>
      <c r="X29" s="10">
        <v>0.16289999999999999</v>
      </c>
      <c r="Y29" s="10">
        <v>0.22070000000000001</v>
      </c>
      <c r="Z29" s="10">
        <v>9.01E-2</v>
      </c>
      <c r="AA29" s="10" t="s">
        <v>53</v>
      </c>
      <c r="AB29" s="10">
        <v>8.3000000000000001E-3</v>
      </c>
      <c r="AC29" s="10">
        <v>-0.10249999999999999</v>
      </c>
      <c r="AD29" s="10">
        <v>-3.1699999999999999E-2</v>
      </c>
      <c r="AE29" s="10">
        <v>-4.7300000000000002E-2</v>
      </c>
      <c r="AF29" s="10">
        <v>-5.1400000000000001E-2</v>
      </c>
      <c r="AG29" s="10">
        <v>-4.2999999999999997E-2</v>
      </c>
      <c r="AH29" s="10">
        <v>0.10929999999999999</v>
      </c>
      <c r="AI29" s="10">
        <v>-0.13420000000000001</v>
      </c>
      <c r="AJ29" s="10">
        <v>5.9799999999999999E-2</v>
      </c>
      <c r="AK29" s="10">
        <v>-6.3899999999999998E-2</v>
      </c>
      <c r="AL29" s="10">
        <v>2.2599999999999999E-2</v>
      </c>
      <c r="AM29" s="10">
        <v>-9.9400000000000002E-2</v>
      </c>
      <c r="AN29" s="10">
        <v>-5.8299999999999998E-2</v>
      </c>
      <c r="AO29" s="10">
        <v>-2.7699999999999999E-2</v>
      </c>
      <c r="AP29" s="10">
        <v>-3.9800000000000002E-2</v>
      </c>
      <c r="AQ29" s="10">
        <v>0.20280000000000001</v>
      </c>
      <c r="AR29" s="10">
        <v>0.1268</v>
      </c>
      <c r="AS29" s="10">
        <v>-8.6999999999999994E-3</v>
      </c>
      <c r="AT29" s="10">
        <v>-5.8799999999999998E-2</v>
      </c>
      <c r="AU29" s="10">
        <v>-5.0700000000000002E-2</v>
      </c>
      <c r="AV29" s="10">
        <v>-2.7400000000000001E-2</v>
      </c>
      <c r="AW29" s="10">
        <v>-7.1099999999999997E-2</v>
      </c>
      <c r="AX29" s="10">
        <v>-2.93E-2</v>
      </c>
      <c r="AY29" s="10">
        <v>5.5999999999999999E-3</v>
      </c>
      <c r="AZ29" s="10">
        <v>-3.4500000000000003E-2</v>
      </c>
      <c r="BA29" s="10">
        <v>-0.28029999999999999</v>
      </c>
      <c r="BB29" s="10">
        <v>-7.1800000000000003E-2</v>
      </c>
      <c r="BC29" s="10">
        <v>7.1999999999999998E-3</v>
      </c>
      <c r="BD29" s="10">
        <v>-7.22E-2</v>
      </c>
      <c r="BE29" s="10">
        <v>3.5299999999999998E-2</v>
      </c>
      <c r="BF29" s="10">
        <v>-0.12</v>
      </c>
      <c r="BG29" s="10">
        <v>3.09E-2</v>
      </c>
      <c r="BH29" s="10">
        <v>-4.9599999999999998E-2</v>
      </c>
      <c r="BI29" s="10">
        <v>-4.3700000000000003E-2</v>
      </c>
    </row>
    <row r="30" spans="1:61" x14ac:dyDescent="0.4">
      <c r="A30" s="5" t="s">
        <v>26</v>
      </c>
      <c r="B30" s="10">
        <v>-1.46E-2</v>
      </c>
      <c r="C30" s="10">
        <v>5.6800000000000003E-2</v>
      </c>
      <c r="D30" s="10">
        <v>2.3900000000000001E-2</v>
      </c>
      <c r="E30" s="10">
        <v>-3.6900000000000002E-2</v>
      </c>
      <c r="F30" s="10">
        <v>5.4600000000000003E-2</v>
      </c>
      <c r="G30" s="10">
        <v>0.11899999999999999</v>
      </c>
      <c r="H30" s="10">
        <v>-8.1699999999999995E-2</v>
      </c>
      <c r="I30" s="10">
        <v>-8.1500000000000003E-2</v>
      </c>
      <c r="J30" s="10">
        <v>-2.0400000000000001E-2</v>
      </c>
      <c r="K30" s="10">
        <v>-8.3500000000000005E-2</v>
      </c>
      <c r="L30" s="10">
        <v>-6.8400000000000002E-2</v>
      </c>
      <c r="M30" s="10">
        <v>-6.2199999999999998E-2</v>
      </c>
      <c r="N30" s="10">
        <v>0.10390000000000001</v>
      </c>
      <c r="O30" s="10">
        <v>0.1193</v>
      </c>
      <c r="P30" s="10">
        <v>-4.9200000000000001E-2</v>
      </c>
      <c r="Q30" s="10">
        <v>-0.17169999999999999</v>
      </c>
      <c r="R30" s="10">
        <v>-6.1400000000000003E-2</v>
      </c>
      <c r="S30" s="10">
        <v>-4.8500000000000001E-2</v>
      </c>
      <c r="T30" s="10">
        <v>-4.3999999999999997E-2</v>
      </c>
      <c r="U30" s="10">
        <v>-3.6900000000000002E-2</v>
      </c>
      <c r="V30" s="10">
        <v>-6.4000000000000001E-2</v>
      </c>
      <c r="W30" s="10">
        <v>-9.4700000000000006E-2</v>
      </c>
      <c r="X30" s="10">
        <v>-5.3900000000000003E-2</v>
      </c>
      <c r="Y30" s="10">
        <v>-6.8500000000000005E-2</v>
      </c>
      <c r="Z30" s="10">
        <v>-2.2100000000000002E-2</v>
      </c>
      <c r="AA30" s="10">
        <v>-8.8000000000000005E-3</v>
      </c>
      <c r="AB30" s="10" t="s">
        <v>53</v>
      </c>
      <c r="AC30" s="10">
        <v>-7.7600000000000002E-2</v>
      </c>
      <c r="AD30" s="10">
        <v>-1.37E-2</v>
      </c>
      <c r="AE30" s="10">
        <v>-2.1600000000000001E-2</v>
      </c>
      <c r="AF30" s="10">
        <v>-1.7000000000000001E-2</v>
      </c>
      <c r="AG30" s="10">
        <v>-1.66E-2</v>
      </c>
      <c r="AH30" s="10">
        <v>-8.43E-2</v>
      </c>
      <c r="AI30" s="10">
        <v>-5.9799999999999999E-2</v>
      </c>
      <c r="AJ30" s="10">
        <v>-3.32E-2</v>
      </c>
      <c r="AK30" s="10">
        <v>-2.7099999999999999E-2</v>
      </c>
      <c r="AL30" s="10">
        <v>-1.34E-2</v>
      </c>
      <c r="AM30" s="10">
        <v>-4.6399999999999997E-2</v>
      </c>
      <c r="AN30" s="10">
        <v>-2.1100000000000001E-2</v>
      </c>
      <c r="AO30" s="10">
        <v>-1.7299999999999999E-2</v>
      </c>
      <c r="AP30" s="10">
        <v>-6.4999999999999997E-3</v>
      </c>
      <c r="AQ30" s="10">
        <v>-6.0000000000000001E-3</v>
      </c>
      <c r="AR30" s="10">
        <v>-2.1899999999999999E-2</v>
      </c>
      <c r="AS30" s="10">
        <v>-1.7999999999999999E-2</v>
      </c>
      <c r="AT30" s="10">
        <v>-3.1199999999999999E-2</v>
      </c>
      <c r="AU30" s="10">
        <v>-4.2700000000000002E-2</v>
      </c>
      <c r="AV30" s="10">
        <v>-2.2800000000000001E-2</v>
      </c>
      <c r="AW30" s="10">
        <v>-4.9099999999999998E-2</v>
      </c>
      <c r="AX30" s="10">
        <v>1.8800000000000001E-2</v>
      </c>
      <c r="AY30" s="10">
        <v>-0.14860000000000001</v>
      </c>
      <c r="AZ30" s="10">
        <v>-6.8000000000000005E-2</v>
      </c>
      <c r="BA30" s="10">
        <v>-5.62E-2</v>
      </c>
      <c r="BB30" s="10">
        <v>4.4999999999999997E-3</v>
      </c>
      <c r="BC30" s="10">
        <v>-3.04E-2</v>
      </c>
      <c r="BD30" s="10">
        <v>1.4E-3</v>
      </c>
      <c r="BE30" s="10">
        <v>-8.77E-2</v>
      </c>
      <c r="BF30" s="10">
        <v>-3.2099999999999997E-2</v>
      </c>
      <c r="BG30" s="10">
        <v>5.9200000000000003E-2</v>
      </c>
      <c r="BH30" s="10">
        <v>-6.6900000000000001E-2</v>
      </c>
      <c r="BI30" s="10">
        <v>-7.6399999999999996E-2</v>
      </c>
    </row>
    <row r="31" spans="1:61" x14ac:dyDescent="0.4">
      <c r="A31" s="5" t="s">
        <v>56</v>
      </c>
      <c r="B31" s="10">
        <v>9.6500000000000002E-2</v>
      </c>
      <c r="C31" s="10">
        <v>-1.0800000000000001E-2</v>
      </c>
      <c r="D31" s="10">
        <v>0.151</v>
      </c>
      <c r="E31" s="10">
        <v>0.216</v>
      </c>
      <c r="F31" s="10">
        <v>-3.56E-2</v>
      </c>
      <c r="G31" s="10">
        <v>-0.12590000000000001</v>
      </c>
      <c r="H31" s="10">
        <v>-0.2135</v>
      </c>
      <c r="I31" s="10">
        <v>-0.1249</v>
      </c>
      <c r="J31" s="10">
        <v>-0.2397</v>
      </c>
      <c r="K31" s="10">
        <v>-0.1187</v>
      </c>
      <c r="L31" s="10">
        <v>-0.1663</v>
      </c>
      <c r="M31" s="10">
        <v>-0.1767</v>
      </c>
      <c r="N31" s="10">
        <v>-5.7000000000000002E-3</v>
      </c>
      <c r="O31" s="10">
        <v>-2.76E-2</v>
      </c>
      <c r="P31" s="10">
        <v>0.35239999999999999</v>
      </c>
      <c r="Q31" s="10">
        <v>0.39360000000000001</v>
      </c>
      <c r="R31" s="10">
        <v>0.28860000000000002</v>
      </c>
      <c r="S31" s="10">
        <v>0.22170000000000001</v>
      </c>
      <c r="T31" s="10">
        <v>0.15459999999999999</v>
      </c>
      <c r="U31" s="10">
        <v>0.26350000000000001</v>
      </c>
      <c r="V31" s="10">
        <v>0.1527</v>
      </c>
      <c r="W31" s="10">
        <v>0.27100000000000002</v>
      </c>
      <c r="X31" s="10">
        <v>-0.14510000000000001</v>
      </c>
      <c r="Y31" s="10">
        <v>2.5399999999999999E-2</v>
      </c>
      <c r="Z31" s="10">
        <v>0.1278</v>
      </c>
      <c r="AA31" s="10">
        <v>-0.13930000000000001</v>
      </c>
      <c r="AB31" s="10">
        <v>-8.7599999999999997E-2</v>
      </c>
      <c r="AC31" s="10" t="s">
        <v>53</v>
      </c>
      <c r="AD31" s="10">
        <v>-2.87E-2</v>
      </c>
      <c r="AE31" s="10">
        <v>-7.1900000000000006E-2</v>
      </c>
      <c r="AF31" s="10">
        <v>-4.2999999999999997E-2</v>
      </c>
      <c r="AG31" s="10">
        <v>0.20849999999999999</v>
      </c>
      <c r="AH31" s="10">
        <v>0.35930000000000001</v>
      </c>
      <c r="AI31" s="10">
        <v>0.78690000000000004</v>
      </c>
      <c r="AJ31" s="10">
        <v>0.13109999999999999</v>
      </c>
      <c r="AK31" s="10">
        <v>8.09E-2</v>
      </c>
      <c r="AL31" s="10">
        <v>-7.9200000000000007E-2</v>
      </c>
      <c r="AM31" s="10">
        <v>7.7899999999999997E-2</v>
      </c>
      <c r="AN31" s="10">
        <v>-5.4699999999999999E-2</v>
      </c>
      <c r="AO31" s="10">
        <v>-3.78E-2</v>
      </c>
      <c r="AP31" s="10">
        <v>0.30109999999999998</v>
      </c>
      <c r="AQ31" s="10">
        <v>-3.8800000000000001E-2</v>
      </c>
      <c r="AR31" s="10">
        <v>0.1547</v>
      </c>
      <c r="AS31" s="10">
        <v>0.2321</v>
      </c>
      <c r="AT31" s="10">
        <v>6.8400000000000002E-2</v>
      </c>
      <c r="AU31" s="10">
        <v>0.20169999999999999</v>
      </c>
      <c r="AV31" s="10">
        <v>0.16350000000000001</v>
      </c>
      <c r="AW31" s="10">
        <v>0.29559999999999997</v>
      </c>
      <c r="AX31" s="10">
        <v>0.13789999999999999</v>
      </c>
      <c r="AY31" s="10">
        <v>0.25059999999999999</v>
      </c>
      <c r="AZ31" s="10">
        <v>-0.1076</v>
      </c>
      <c r="BA31" s="10">
        <v>0.23169999999999999</v>
      </c>
      <c r="BB31" s="10">
        <v>0.2394</v>
      </c>
      <c r="BC31" s="10">
        <v>5.0900000000000001E-2</v>
      </c>
      <c r="BD31" s="10">
        <v>0.21920000000000001</v>
      </c>
      <c r="BE31" s="10">
        <v>-0.1032</v>
      </c>
      <c r="BF31" s="10">
        <v>-9.98E-2</v>
      </c>
      <c r="BG31" s="10">
        <v>-0.2447</v>
      </c>
      <c r="BH31" s="10">
        <v>0.40910000000000002</v>
      </c>
      <c r="BI31" s="10">
        <v>-9.5899999999999999E-2</v>
      </c>
    </row>
    <row r="32" spans="1:61" x14ac:dyDescent="0.4">
      <c r="A32" s="5" t="s">
        <v>27</v>
      </c>
      <c r="B32" s="10">
        <v>-3.8899999999999997E-2</v>
      </c>
      <c r="C32" s="10">
        <v>-5.5100000000000003E-2</v>
      </c>
      <c r="D32" s="10">
        <v>-0.1037</v>
      </c>
      <c r="E32" s="10">
        <v>4.7300000000000002E-2</v>
      </c>
      <c r="F32" s="10">
        <v>0.1232</v>
      </c>
      <c r="G32" s="10">
        <v>7.8E-2</v>
      </c>
      <c r="H32" s="10">
        <v>-9.9099999999999994E-2</v>
      </c>
      <c r="I32" s="10">
        <v>-9.2100000000000001E-2</v>
      </c>
      <c r="J32" s="10">
        <v>-0.1231</v>
      </c>
      <c r="K32" s="10">
        <v>-1.09E-2</v>
      </c>
      <c r="L32" s="10">
        <v>-0.1021</v>
      </c>
      <c r="M32" s="10">
        <v>-5.04E-2</v>
      </c>
      <c r="N32" s="10">
        <v>1.1000000000000001E-3</v>
      </c>
      <c r="O32" s="10">
        <v>-2.3099999999999999E-2</v>
      </c>
      <c r="P32" s="10">
        <v>2.4899999999999999E-2</v>
      </c>
      <c r="Q32" s="10">
        <v>0.1053</v>
      </c>
      <c r="R32" s="10">
        <v>-1.2999999999999999E-2</v>
      </c>
      <c r="S32" s="10">
        <v>-1.83E-2</v>
      </c>
      <c r="T32" s="10">
        <v>4.1599999999999998E-2</v>
      </c>
      <c r="U32" s="10">
        <v>1.0200000000000001E-2</v>
      </c>
      <c r="V32" s="10">
        <v>3.27E-2</v>
      </c>
      <c r="W32" s="10">
        <v>0.14499999999999999</v>
      </c>
      <c r="X32" s="10">
        <v>3.2300000000000002E-2</v>
      </c>
      <c r="Y32" s="10">
        <v>9.6000000000000002E-2</v>
      </c>
      <c r="Z32" s="10">
        <v>-4.3799999999999999E-2</v>
      </c>
      <c r="AA32" s="10">
        <v>5.0000000000000001E-4</v>
      </c>
      <c r="AB32" s="10">
        <v>-4.0599999999999997E-2</v>
      </c>
      <c r="AC32" s="10">
        <v>-2.8999999999999998E-3</v>
      </c>
      <c r="AD32" s="10" t="s">
        <v>53</v>
      </c>
      <c r="AE32" s="10">
        <v>-1.29E-2</v>
      </c>
      <c r="AF32" s="10">
        <v>-9.2999999999999992E-3</v>
      </c>
      <c r="AG32" s="10">
        <v>0.1011</v>
      </c>
      <c r="AH32" s="10">
        <v>-5.7000000000000002E-2</v>
      </c>
      <c r="AI32" s="10">
        <v>-1.6400000000000001E-2</v>
      </c>
      <c r="AJ32" s="10">
        <v>-3.5499999999999997E-2</v>
      </c>
      <c r="AK32" s="10">
        <v>-8.8999999999999999E-3</v>
      </c>
      <c r="AL32" s="10">
        <v>-2.0299999999999999E-2</v>
      </c>
      <c r="AM32" s="10">
        <v>-1.4999999999999999E-2</v>
      </c>
      <c r="AN32" s="10">
        <v>-9.4999999999999998E-3</v>
      </c>
      <c r="AO32" s="10">
        <v>-9.4999999999999998E-3</v>
      </c>
      <c r="AP32" s="10">
        <v>-1.4800000000000001E-2</v>
      </c>
      <c r="AQ32" s="10">
        <v>-1.8100000000000002E-2</v>
      </c>
      <c r="AR32" s="10">
        <v>-2.7199999999999998E-2</v>
      </c>
      <c r="AS32" s="10">
        <v>0.1318</v>
      </c>
      <c r="AT32" s="10">
        <v>2.2100000000000002E-2</v>
      </c>
      <c r="AU32" s="10">
        <v>-1.55E-2</v>
      </c>
      <c r="AV32" s="10">
        <v>0.36749999999999999</v>
      </c>
      <c r="AW32" s="10">
        <v>0.25640000000000002</v>
      </c>
      <c r="AX32" s="10">
        <v>-3.44E-2</v>
      </c>
      <c r="AY32" s="10">
        <v>-0.16700000000000001</v>
      </c>
      <c r="AZ32" s="10">
        <v>5.8999999999999999E-3</v>
      </c>
      <c r="BA32" s="10">
        <v>-0.13469999999999999</v>
      </c>
      <c r="BB32" s="10">
        <v>-3.3000000000000002E-2</v>
      </c>
      <c r="BC32" s="10">
        <v>-2.63E-2</v>
      </c>
      <c r="BD32" s="10">
        <v>-3.3300000000000003E-2</v>
      </c>
      <c r="BE32" s="10">
        <v>-5.5599999999999997E-2</v>
      </c>
      <c r="BF32" s="10">
        <v>1.38E-2</v>
      </c>
      <c r="BG32" s="10">
        <v>2.5999999999999999E-2</v>
      </c>
      <c r="BH32" s="10">
        <v>-3.5499999999999997E-2</v>
      </c>
      <c r="BI32" s="10">
        <v>-8.8300000000000003E-2</v>
      </c>
    </row>
    <row r="33" spans="1:61" x14ac:dyDescent="0.4">
      <c r="A33" s="5" t="s">
        <v>28</v>
      </c>
      <c r="B33" s="10">
        <v>-5.0000000000000001E-4</v>
      </c>
      <c r="C33" s="10">
        <v>3.3799999999999997E-2</v>
      </c>
      <c r="D33" s="10">
        <v>-5.0999999999999997E-2</v>
      </c>
      <c r="E33" s="10">
        <v>9.2499999999999999E-2</v>
      </c>
      <c r="F33" s="10">
        <v>-2.3900000000000001E-2</v>
      </c>
      <c r="G33" s="10">
        <v>-4.4699999999999997E-2</v>
      </c>
      <c r="H33" s="10">
        <v>1.0999999999999999E-2</v>
      </c>
      <c r="I33" s="10">
        <v>4.3299999999999998E-2</v>
      </c>
      <c r="J33" s="10">
        <v>-2.12E-2</v>
      </c>
      <c r="K33" s="10">
        <v>8.0100000000000005E-2</v>
      </c>
      <c r="L33" s="10">
        <v>-9.2999999999999992E-3</v>
      </c>
      <c r="M33" s="10">
        <v>-3.09E-2</v>
      </c>
      <c r="N33" s="10">
        <v>0.1583</v>
      </c>
      <c r="O33" s="10">
        <v>-3.7400000000000003E-2</v>
      </c>
      <c r="P33" s="10">
        <v>-3.8399999999999997E-2</v>
      </c>
      <c r="Q33" s="10">
        <v>4.2799999999999998E-2</v>
      </c>
      <c r="R33" s="10">
        <v>-3.1300000000000001E-2</v>
      </c>
      <c r="S33" s="10">
        <v>-5.8700000000000002E-2</v>
      </c>
      <c r="T33" s="10">
        <v>-1.72E-2</v>
      </c>
      <c r="U33" s="10">
        <v>-1.6799999999999999E-2</v>
      </c>
      <c r="V33" s="10">
        <v>-3.0499999999999999E-2</v>
      </c>
      <c r="W33" s="10">
        <v>1.67E-2</v>
      </c>
      <c r="X33" s="10">
        <v>7.1000000000000004E-3</v>
      </c>
      <c r="Y33" s="10">
        <v>0.16830000000000001</v>
      </c>
      <c r="Z33" s="10">
        <v>8.4599999999999995E-2</v>
      </c>
      <c r="AA33" s="10">
        <v>-2.1499999999999998E-2</v>
      </c>
      <c r="AB33" s="10">
        <v>5.0000000000000001E-3</v>
      </c>
      <c r="AC33" s="10">
        <v>2.63E-2</v>
      </c>
      <c r="AD33" s="10">
        <v>-5.33E-2</v>
      </c>
      <c r="AE33" s="10" t="s">
        <v>53</v>
      </c>
      <c r="AF33" s="10">
        <v>-1.4200000000000001E-2</v>
      </c>
      <c r="AG33" s="10">
        <v>-3.0599999999999999E-2</v>
      </c>
      <c r="AH33" s="10">
        <v>8.9800000000000005E-2</v>
      </c>
      <c r="AI33" s="10">
        <v>1.4E-3</v>
      </c>
      <c r="AJ33" s="10">
        <v>1.2699999999999999E-2</v>
      </c>
      <c r="AK33" s="10">
        <v>-2.3E-2</v>
      </c>
      <c r="AL33" s="10">
        <v>-2.6599999999999999E-2</v>
      </c>
      <c r="AM33" s="10">
        <v>-3.0300000000000001E-2</v>
      </c>
      <c r="AN33" s="10">
        <v>-1.7600000000000001E-2</v>
      </c>
      <c r="AO33" s="10">
        <v>2.0400000000000001E-2</v>
      </c>
      <c r="AP33" s="10">
        <v>-3.6400000000000002E-2</v>
      </c>
      <c r="AQ33" s="10">
        <v>-8.5000000000000006E-3</v>
      </c>
      <c r="AR33" s="10">
        <v>-2.24E-2</v>
      </c>
      <c r="AS33" s="10">
        <v>-3.1800000000000002E-2</v>
      </c>
      <c r="AT33" s="10">
        <v>-1.7500000000000002E-2</v>
      </c>
      <c r="AU33" s="10">
        <v>2.0299999999999999E-2</v>
      </c>
      <c r="AV33" s="10">
        <v>0.1138</v>
      </c>
      <c r="AW33" s="10">
        <v>4.7699999999999999E-2</v>
      </c>
      <c r="AX33" s="10">
        <v>1.8499999999999999E-2</v>
      </c>
      <c r="AY33" s="10">
        <v>5.1799999999999999E-2</v>
      </c>
      <c r="AZ33" s="10">
        <v>3.7400000000000003E-2</v>
      </c>
      <c r="BA33" s="10">
        <v>-5.8599999999999999E-2</v>
      </c>
      <c r="BB33" s="10">
        <v>-4.3799999999999999E-2</v>
      </c>
      <c r="BC33" s="10">
        <v>-3.2500000000000001E-2</v>
      </c>
      <c r="BD33" s="10">
        <v>-4.2900000000000001E-2</v>
      </c>
      <c r="BE33" s="10">
        <v>-2.75E-2</v>
      </c>
      <c r="BF33" s="10">
        <v>2.8199999999999999E-2</v>
      </c>
      <c r="BG33" s="10">
        <v>0.1341</v>
      </c>
      <c r="BH33" s="10">
        <v>-6.0999999999999999E-2</v>
      </c>
      <c r="BI33" s="10">
        <v>2.35E-2</v>
      </c>
    </row>
    <row r="34" spans="1:61" x14ac:dyDescent="0.4">
      <c r="A34" s="5" t="s">
        <v>58</v>
      </c>
      <c r="B34" s="10">
        <v>1.24E-2</v>
      </c>
      <c r="C34" s="10">
        <v>0.1018</v>
      </c>
      <c r="D34" s="10">
        <v>2.9000000000000001E-2</v>
      </c>
      <c r="E34" s="10">
        <v>-0.1095</v>
      </c>
      <c r="F34" s="10">
        <v>5.1799999999999999E-2</v>
      </c>
      <c r="G34" s="10">
        <v>1.41E-2</v>
      </c>
      <c r="H34" s="10">
        <v>2.4199999999999999E-2</v>
      </c>
      <c r="I34" s="10">
        <v>2.6100000000000002E-2</v>
      </c>
      <c r="J34" s="10">
        <v>0.13320000000000001</v>
      </c>
      <c r="K34" s="10">
        <v>-6.0600000000000001E-2</v>
      </c>
      <c r="L34" s="10">
        <v>1.3100000000000001E-2</v>
      </c>
      <c r="M34" s="10">
        <v>0.10290000000000001</v>
      </c>
      <c r="N34" s="10">
        <v>0.19289999999999999</v>
      </c>
      <c r="O34" s="10">
        <v>-1.4E-2</v>
      </c>
      <c r="P34" s="10">
        <v>-7.6200000000000004E-2</v>
      </c>
      <c r="Q34" s="10">
        <v>-7.8100000000000003E-2</v>
      </c>
      <c r="R34" s="10">
        <v>-6.8400000000000002E-2</v>
      </c>
      <c r="S34" s="10">
        <v>-4.9700000000000001E-2</v>
      </c>
      <c r="T34" s="10">
        <v>-4.7600000000000003E-2</v>
      </c>
      <c r="U34" s="10">
        <v>-5.96E-2</v>
      </c>
      <c r="V34" s="10">
        <v>-3.1399999999999997E-2</v>
      </c>
      <c r="W34" s="10">
        <v>-0.106</v>
      </c>
      <c r="X34" s="10">
        <v>-4.6199999999999998E-2</v>
      </c>
      <c r="Y34" s="10">
        <v>-0.1145</v>
      </c>
      <c r="Z34" s="10">
        <v>-5.6399999999999999E-2</v>
      </c>
      <c r="AA34" s="10">
        <v>-8.4599999999999995E-2</v>
      </c>
      <c r="AB34" s="10">
        <v>-2.46E-2</v>
      </c>
      <c r="AC34" s="10">
        <v>-4.5999999999999999E-3</v>
      </c>
      <c r="AD34" s="10">
        <v>-0.02</v>
      </c>
      <c r="AE34" s="10">
        <v>9.5899999999999999E-2</v>
      </c>
      <c r="AF34" s="10" t="s">
        <v>53</v>
      </c>
      <c r="AG34" s="10">
        <v>-6.8400000000000002E-2</v>
      </c>
      <c r="AH34" s="10">
        <v>-4.6399999999999997E-2</v>
      </c>
      <c r="AI34" s="10">
        <v>-4.1700000000000001E-2</v>
      </c>
      <c r="AJ34" s="10">
        <v>9.1000000000000004E-3</v>
      </c>
      <c r="AK34" s="10">
        <v>-1.9599999999999999E-2</v>
      </c>
      <c r="AL34" s="10">
        <v>-3.6299999999999999E-2</v>
      </c>
      <c r="AM34" s="10">
        <v>-3.6600000000000001E-2</v>
      </c>
      <c r="AN34" s="10">
        <v>-1.6299999999999999E-2</v>
      </c>
      <c r="AO34" s="10">
        <v>-1.17E-2</v>
      </c>
      <c r="AP34" s="10">
        <v>-3.7699999999999997E-2</v>
      </c>
      <c r="AQ34" s="10">
        <v>1.7999999999999999E-2</v>
      </c>
      <c r="AR34" s="10">
        <v>-2.5899999999999999E-2</v>
      </c>
      <c r="AS34" s="10">
        <v>-5.7799999999999997E-2</v>
      </c>
      <c r="AT34" s="10">
        <v>-4.5199999999999997E-2</v>
      </c>
      <c r="AU34" s="10">
        <v>-5.0599999999999999E-2</v>
      </c>
      <c r="AV34" s="10">
        <v>-3.9199999999999999E-2</v>
      </c>
      <c r="AW34" s="10">
        <v>-6.7199999999999996E-2</v>
      </c>
      <c r="AX34" s="10">
        <v>-5.4300000000000001E-2</v>
      </c>
      <c r="AY34" s="10" t="s">
        <v>53</v>
      </c>
      <c r="AZ34" s="10">
        <v>9.0200000000000002E-2</v>
      </c>
      <c r="BA34" s="10" t="s">
        <v>53</v>
      </c>
      <c r="BB34" s="10">
        <v>-3.9399999999999998E-2</v>
      </c>
      <c r="BC34" s="10">
        <v>-2.24E-2</v>
      </c>
      <c r="BD34" s="10">
        <v>-3.7999999999999999E-2</v>
      </c>
      <c r="BE34" s="10">
        <v>-3.61E-2</v>
      </c>
      <c r="BF34" s="10">
        <v>-0.1014</v>
      </c>
      <c r="BG34" s="10">
        <v>-4.8300000000000003E-2</v>
      </c>
      <c r="BH34" s="10">
        <v>-7.5800000000000006E-2</v>
      </c>
      <c r="BI34" s="10">
        <v>0.10340000000000001</v>
      </c>
    </row>
    <row r="35" spans="1:61" x14ac:dyDescent="0.4">
      <c r="A35" s="5" t="s">
        <v>29</v>
      </c>
      <c r="B35" s="10">
        <v>-5.7700000000000001E-2</v>
      </c>
      <c r="C35" s="10">
        <v>-6.9900000000000004E-2</v>
      </c>
      <c r="D35" s="10">
        <v>4.4499999999999998E-2</v>
      </c>
      <c r="E35" s="10">
        <v>-8.8999999999999996E-2</v>
      </c>
      <c r="F35" s="10">
        <v>5.4300000000000001E-2</v>
      </c>
      <c r="G35" s="10">
        <v>-3.3500000000000002E-2</v>
      </c>
      <c r="H35" s="10">
        <v>-8.3299999999999999E-2</v>
      </c>
      <c r="I35" s="10">
        <v>-2E-3</v>
      </c>
      <c r="J35" s="10">
        <v>-0.193</v>
      </c>
      <c r="K35" s="10">
        <v>8.3299999999999999E-2</v>
      </c>
      <c r="L35" s="10">
        <v>-3.6600000000000001E-2</v>
      </c>
      <c r="M35" s="10">
        <v>-0.1188</v>
      </c>
      <c r="N35" s="10">
        <v>-7.1800000000000003E-2</v>
      </c>
      <c r="O35" s="10">
        <v>-2.7400000000000001E-2</v>
      </c>
      <c r="P35" s="10">
        <v>6.9500000000000006E-2</v>
      </c>
      <c r="Q35" s="10">
        <v>5.9200000000000003E-2</v>
      </c>
      <c r="R35" s="10">
        <v>4.7600000000000003E-2</v>
      </c>
      <c r="S35" s="10">
        <v>0.1023</v>
      </c>
      <c r="T35" s="10">
        <v>5.5999999999999999E-3</v>
      </c>
      <c r="U35" s="10">
        <v>5.0900000000000001E-2</v>
      </c>
      <c r="V35" s="10">
        <v>-4.4000000000000003E-3</v>
      </c>
      <c r="W35" s="10">
        <v>0.33539999999999998</v>
      </c>
      <c r="X35" s="10">
        <v>-6.1400000000000003E-2</v>
      </c>
      <c r="Y35" s="10">
        <v>-2.8500000000000001E-2</v>
      </c>
      <c r="Z35" s="10">
        <v>-0.1673</v>
      </c>
      <c r="AA35" s="10">
        <v>5.8900000000000001E-2</v>
      </c>
      <c r="AB35" s="10">
        <v>2.7300000000000001E-2</v>
      </c>
      <c r="AC35" s="10">
        <v>0.34150000000000003</v>
      </c>
      <c r="AD35" s="10">
        <v>2.81E-2</v>
      </c>
      <c r="AE35" s="10">
        <v>3.1E-2</v>
      </c>
      <c r="AF35" s="10">
        <v>-0.1313</v>
      </c>
      <c r="AG35" s="10" t="s">
        <v>53</v>
      </c>
      <c r="AH35" s="10">
        <v>0.2356</v>
      </c>
      <c r="AI35" s="10">
        <v>-1.9400000000000001E-2</v>
      </c>
      <c r="AJ35" s="10">
        <v>9.8500000000000004E-2</v>
      </c>
      <c r="AK35" s="10">
        <v>-3.3500000000000002E-2</v>
      </c>
      <c r="AL35" s="10">
        <v>-4.9599999999999998E-2</v>
      </c>
      <c r="AM35" s="10">
        <v>-4.9299999999999997E-2</v>
      </c>
      <c r="AN35" s="10">
        <v>9.1999999999999998E-3</v>
      </c>
      <c r="AO35" s="10">
        <v>-5.3400000000000003E-2</v>
      </c>
      <c r="AP35" s="10">
        <v>1.9900000000000001E-2</v>
      </c>
      <c r="AQ35" s="10">
        <v>2.81E-2</v>
      </c>
      <c r="AR35" s="10">
        <v>7.4300000000000005E-2</v>
      </c>
      <c r="AS35" s="10">
        <v>-2.0999999999999999E-3</v>
      </c>
      <c r="AT35" s="10">
        <v>1.7399999999999999E-2</v>
      </c>
      <c r="AU35" s="10">
        <v>2.52E-2</v>
      </c>
      <c r="AV35" s="10">
        <v>2.7000000000000001E-3</v>
      </c>
      <c r="AW35" s="10">
        <v>0.13059999999999999</v>
      </c>
      <c r="AX35" s="10">
        <v>5.62E-2</v>
      </c>
      <c r="AY35" s="10">
        <v>-6.9800000000000001E-2</v>
      </c>
      <c r="AZ35" s="10">
        <v>-7.9299999999999995E-2</v>
      </c>
      <c r="BA35" s="10">
        <v>4.19E-2</v>
      </c>
      <c r="BB35" s="10">
        <v>-5.0000000000000001E-4</v>
      </c>
      <c r="BC35" s="10">
        <v>-2.64E-2</v>
      </c>
      <c r="BD35" s="10">
        <v>-8.5000000000000006E-3</v>
      </c>
      <c r="BE35" s="10">
        <v>0.1726</v>
      </c>
      <c r="BF35" s="10">
        <v>0.20080000000000001</v>
      </c>
      <c r="BG35" s="10">
        <v>0.2651</v>
      </c>
      <c r="BH35" s="10">
        <v>-0.1222</v>
      </c>
      <c r="BI35" s="10">
        <v>4.4499999999999998E-2</v>
      </c>
    </row>
    <row r="36" spans="1:61" x14ac:dyDescent="0.4">
      <c r="A36" s="5" t="s">
        <v>59</v>
      </c>
      <c r="B36" s="10">
        <v>-1.9E-2</v>
      </c>
      <c r="C36" s="10">
        <v>-8.8300000000000003E-2</v>
      </c>
      <c r="D36" s="10">
        <v>2.12E-2</v>
      </c>
      <c r="E36" s="10">
        <v>-0.13600000000000001</v>
      </c>
      <c r="F36" s="10">
        <v>0.1454</v>
      </c>
      <c r="G36" s="10">
        <v>2.8E-3</v>
      </c>
      <c r="H36" s="10">
        <v>-1.6799999999999999E-2</v>
      </c>
      <c r="I36" s="10">
        <v>3.61E-2</v>
      </c>
      <c r="J36" s="10">
        <v>5.8400000000000001E-2</v>
      </c>
      <c r="K36" s="10">
        <v>-7.3499999999999996E-2</v>
      </c>
      <c r="L36" s="10">
        <v>1.17E-2</v>
      </c>
      <c r="M36" s="10">
        <v>-1.1299999999999999E-2</v>
      </c>
      <c r="N36" s="10">
        <v>2.6599999999999999E-2</v>
      </c>
      <c r="O36" s="10">
        <v>-6.9099999999999995E-2</v>
      </c>
      <c r="P36" s="10">
        <v>-6.25E-2</v>
      </c>
      <c r="Q36" s="10">
        <v>9.1999999999999998E-3</v>
      </c>
      <c r="R36" s="10">
        <v>-3.9199999999999999E-2</v>
      </c>
      <c r="S36" s="10">
        <v>-9.7000000000000003E-3</v>
      </c>
      <c r="T36" s="10">
        <v>-8.8800000000000004E-2</v>
      </c>
      <c r="U36" s="10">
        <v>-3.2800000000000003E-2</v>
      </c>
      <c r="V36" s="10">
        <v>-0.2114</v>
      </c>
      <c r="W36" s="10">
        <v>3.0999999999999999E-3</v>
      </c>
      <c r="X36" s="10">
        <v>-0.13400000000000001</v>
      </c>
      <c r="Y36" s="10">
        <v>-9.8599999999999993E-2</v>
      </c>
      <c r="Z36" s="10">
        <v>-0.32490000000000002</v>
      </c>
      <c r="AA36" s="10">
        <v>2.9600000000000001E-2</v>
      </c>
      <c r="AB36" s="10">
        <v>-3.61E-2</v>
      </c>
      <c r="AC36" s="10">
        <v>0.43669999999999998</v>
      </c>
      <c r="AD36" s="10">
        <v>-8.1299999999999997E-2</v>
      </c>
      <c r="AE36" s="10">
        <v>-1.26E-2</v>
      </c>
      <c r="AF36" s="10">
        <v>-6.2300000000000001E-2</v>
      </c>
      <c r="AG36" s="10">
        <v>0.46210000000000001</v>
      </c>
      <c r="AH36" s="10" t="s">
        <v>53</v>
      </c>
      <c r="AI36" s="10">
        <v>5.8799999999999998E-2</v>
      </c>
      <c r="AJ36" s="10">
        <v>0.1095</v>
      </c>
      <c r="AK36" s="10">
        <v>-1.54E-2</v>
      </c>
      <c r="AL36" s="10">
        <v>-8.3999999999999995E-3</v>
      </c>
      <c r="AM36" s="10">
        <v>7.5800000000000006E-2</v>
      </c>
      <c r="AN36" s="10">
        <v>-2.23E-2</v>
      </c>
      <c r="AO36" s="10">
        <v>-7.2400000000000006E-2</v>
      </c>
      <c r="AP36" s="10">
        <v>6.6600000000000006E-2</v>
      </c>
      <c r="AQ36" s="10">
        <v>0.18629999999999999</v>
      </c>
      <c r="AR36" s="10">
        <v>0.16789999999999999</v>
      </c>
      <c r="AS36" s="10">
        <v>-1.5599999999999999E-2</v>
      </c>
      <c r="AT36" s="10">
        <v>-2.6700000000000002E-2</v>
      </c>
      <c r="AU36" s="10">
        <v>5.96E-2</v>
      </c>
      <c r="AV36" s="10">
        <v>2.06E-2</v>
      </c>
      <c r="AW36" s="10">
        <v>0.14530000000000001</v>
      </c>
      <c r="AX36" s="10">
        <v>-3.7400000000000003E-2</v>
      </c>
      <c r="AY36" s="10">
        <v>5.6399999999999999E-2</v>
      </c>
      <c r="AZ36" s="10">
        <v>7.0000000000000001E-3</v>
      </c>
      <c r="BA36" s="10">
        <v>-5.8099999999999999E-2</v>
      </c>
      <c r="BB36" s="10">
        <v>-5.0999999999999997E-2</v>
      </c>
      <c r="BC36" s="10">
        <v>-8.0000000000000002E-3</v>
      </c>
      <c r="BD36" s="10">
        <v>-5.4100000000000002E-2</v>
      </c>
      <c r="BE36" s="10">
        <v>-1.67E-2</v>
      </c>
      <c r="BF36" s="10">
        <v>5.3199999999999997E-2</v>
      </c>
      <c r="BG36" s="10">
        <v>0.1686</v>
      </c>
      <c r="BH36" s="10">
        <v>-4.8000000000000001E-2</v>
      </c>
      <c r="BI36" s="10">
        <v>8.5000000000000006E-2</v>
      </c>
    </row>
    <row r="37" spans="1:61" x14ac:dyDescent="0.4">
      <c r="A37" s="5" t="s">
        <v>60</v>
      </c>
      <c r="B37" s="10">
        <v>-0.14119999999999999</v>
      </c>
      <c r="C37" s="10">
        <v>-0.1978</v>
      </c>
      <c r="D37" s="10">
        <v>8.6300000000000002E-2</v>
      </c>
      <c r="E37" s="10">
        <v>0.29339999999999999</v>
      </c>
      <c r="F37" s="10">
        <v>1.78E-2</v>
      </c>
      <c r="G37" s="10">
        <v>-0.1026</v>
      </c>
      <c r="H37" s="10">
        <v>-0.1368</v>
      </c>
      <c r="I37" s="10">
        <v>-0.1193</v>
      </c>
      <c r="J37" s="10">
        <v>-7.7499999999999999E-2</v>
      </c>
      <c r="K37" s="10">
        <v>-6.3200000000000006E-2</v>
      </c>
      <c r="L37" s="10">
        <v>-4.6199999999999998E-2</v>
      </c>
      <c r="M37" s="10">
        <v>-5.0700000000000002E-2</v>
      </c>
      <c r="N37" s="10">
        <v>-1E-3</v>
      </c>
      <c r="O37" s="10">
        <v>3.4099999999999998E-2</v>
      </c>
      <c r="P37" s="10">
        <v>0.28610000000000002</v>
      </c>
      <c r="Q37" s="10">
        <v>0.36499999999999999</v>
      </c>
      <c r="R37" s="10">
        <v>0.26779999999999998</v>
      </c>
      <c r="S37" s="10">
        <v>0.2409</v>
      </c>
      <c r="T37" s="10">
        <v>6.9400000000000003E-2</v>
      </c>
      <c r="U37" s="10">
        <v>0.2727</v>
      </c>
      <c r="V37" s="10">
        <v>0.12529999999999999</v>
      </c>
      <c r="W37" s="10">
        <v>0.1605</v>
      </c>
      <c r="X37" s="10">
        <v>-0.11269999999999999</v>
      </c>
      <c r="Y37" s="10">
        <v>8.3400000000000002E-2</v>
      </c>
      <c r="Z37" s="10">
        <v>0.1671</v>
      </c>
      <c r="AA37" s="10">
        <v>-0.1154</v>
      </c>
      <c r="AB37" s="10">
        <v>-1.15E-2</v>
      </c>
      <c r="AC37" s="10">
        <v>0.59519999999999995</v>
      </c>
      <c r="AD37" s="10">
        <v>-7.3000000000000001E-3</v>
      </c>
      <c r="AE37" s="10">
        <v>0.1082</v>
      </c>
      <c r="AF37" s="10">
        <v>-1.7299999999999999E-2</v>
      </c>
      <c r="AG37" s="10">
        <v>0.18</v>
      </c>
      <c r="AH37" s="10">
        <v>0.33200000000000002</v>
      </c>
      <c r="AI37" s="10" t="s">
        <v>53</v>
      </c>
      <c r="AJ37" s="10">
        <v>7.46E-2</v>
      </c>
      <c r="AK37" s="10">
        <v>0.1027</v>
      </c>
      <c r="AL37" s="10">
        <v>-0.1057</v>
      </c>
      <c r="AM37" s="10">
        <v>7.51E-2</v>
      </c>
      <c r="AN37" s="10">
        <v>-2.07E-2</v>
      </c>
      <c r="AO37" s="10">
        <v>-5.1000000000000004E-3</v>
      </c>
      <c r="AP37" s="10">
        <v>0.37440000000000001</v>
      </c>
      <c r="AQ37" s="10">
        <v>-3.4500000000000003E-2</v>
      </c>
      <c r="AR37" s="10">
        <v>0.16170000000000001</v>
      </c>
      <c r="AS37" s="10">
        <v>0.24149999999999999</v>
      </c>
      <c r="AT37" s="10">
        <v>6.0699999999999997E-2</v>
      </c>
      <c r="AU37" s="10">
        <v>0.23669999999999999</v>
      </c>
      <c r="AV37" s="10">
        <v>0.107</v>
      </c>
      <c r="AW37" s="10">
        <v>0.26540000000000002</v>
      </c>
      <c r="AX37" s="10">
        <v>0.11840000000000001</v>
      </c>
      <c r="AY37" s="10">
        <v>0.1938</v>
      </c>
      <c r="AZ37" s="10">
        <v>-0.11840000000000001</v>
      </c>
      <c r="BA37" s="10">
        <v>0.31769999999999998</v>
      </c>
      <c r="BB37" s="10">
        <v>0.2505</v>
      </c>
      <c r="BC37" s="10">
        <v>5.57E-2</v>
      </c>
      <c r="BD37" s="10">
        <v>0.2321</v>
      </c>
      <c r="BE37" s="10">
        <v>-0.16120000000000001</v>
      </c>
      <c r="BF37" s="10">
        <v>-0.18160000000000001</v>
      </c>
      <c r="BG37" s="10">
        <v>-0.34</v>
      </c>
      <c r="BH37" s="10">
        <v>0.45029999999999998</v>
      </c>
      <c r="BI37" s="10">
        <v>-0.29820000000000002</v>
      </c>
    </row>
    <row r="38" spans="1:61" x14ac:dyDescent="0.4">
      <c r="A38" s="5" t="s">
        <v>30</v>
      </c>
      <c r="B38" s="10">
        <v>-5.9900000000000002E-2</v>
      </c>
      <c r="C38" s="10">
        <v>-4.1799999999999997E-2</v>
      </c>
      <c r="D38" s="10">
        <v>-6.9999999999999999E-4</v>
      </c>
      <c r="E38" s="10">
        <v>2.18E-2</v>
      </c>
      <c r="F38" s="10">
        <v>-0.22059999999999999</v>
      </c>
      <c r="G38" s="10">
        <v>-0.10390000000000001</v>
      </c>
      <c r="H38" s="10">
        <v>0.23369999999999999</v>
      </c>
      <c r="I38" s="10">
        <v>0.1341</v>
      </c>
      <c r="J38" s="10">
        <v>0.1883</v>
      </c>
      <c r="K38" s="10">
        <v>0.2049</v>
      </c>
      <c r="L38" s="10">
        <v>0.23469999999999999</v>
      </c>
      <c r="M38" s="10">
        <v>-2.98E-2</v>
      </c>
      <c r="N38" s="10">
        <v>-4.4999999999999997E-3</v>
      </c>
      <c r="O38" s="10">
        <v>3.0200000000000001E-2</v>
      </c>
      <c r="P38" s="10">
        <v>-6.5799999999999997E-2</v>
      </c>
      <c r="Q38" s="10">
        <v>-2.8899999999999999E-2</v>
      </c>
      <c r="R38" s="10">
        <v>-1.6999999999999999E-3</v>
      </c>
      <c r="S38" s="10">
        <v>4.5199999999999997E-2</v>
      </c>
      <c r="T38" s="10">
        <v>8.3000000000000001E-3</v>
      </c>
      <c r="U38" s="10">
        <v>-1.26E-2</v>
      </c>
      <c r="V38" s="10">
        <v>-3.7699999999999997E-2</v>
      </c>
      <c r="W38" s="10">
        <v>1.6199999999999999E-2</v>
      </c>
      <c r="X38" s="10">
        <v>-0.1242</v>
      </c>
      <c r="Y38" s="10">
        <v>6.7000000000000002E-3</v>
      </c>
      <c r="Z38" s="10">
        <v>-0.1258</v>
      </c>
      <c r="AA38" s="10">
        <v>0.16650000000000001</v>
      </c>
      <c r="AB38" s="10">
        <v>-7.5499999999999998E-2</v>
      </c>
      <c r="AC38" s="10">
        <v>0.122</v>
      </c>
      <c r="AD38" s="10">
        <v>-7.17E-2</v>
      </c>
      <c r="AE38" s="10">
        <v>2.3300000000000001E-2</v>
      </c>
      <c r="AF38" s="10">
        <v>3.4099999999999998E-2</v>
      </c>
      <c r="AG38" s="10">
        <v>0.17050000000000001</v>
      </c>
      <c r="AH38" s="10">
        <v>0.1905</v>
      </c>
      <c r="AI38" s="10">
        <v>4.4400000000000002E-2</v>
      </c>
      <c r="AJ38" s="10" t="s">
        <v>53</v>
      </c>
      <c r="AK38" s="10">
        <v>0.2883</v>
      </c>
      <c r="AL38" s="10">
        <v>0.19939999999999999</v>
      </c>
      <c r="AM38" s="10">
        <v>0.1489</v>
      </c>
      <c r="AN38" s="10">
        <v>3.7000000000000002E-3</v>
      </c>
      <c r="AO38" s="10">
        <v>-6.0499999999999998E-2</v>
      </c>
      <c r="AP38" s="10">
        <v>-8.6999999999999994E-3</v>
      </c>
      <c r="AQ38" s="10">
        <v>-5.9400000000000001E-2</v>
      </c>
      <c r="AR38" s="10">
        <v>-7.6799999999999993E-2</v>
      </c>
      <c r="AS38" s="10">
        <v>-0.13569999999999999</v>
      </c>
      <c r="AT38" s="10">
        <v>-0.15920000000000001</v>
      </c>
      <c r="AU38" s="10">
        <v>-1.0999999999999999E-2</v>
      </c>
      <c r="AV38" s="10">
        <v>-0.10929999999999999</v>
      </c>
      <c r="AW38" s="10">
        <v>-9.06E-2</v>
      </c>
      <c r="AX38" s="10">
        <v>-9.8100000000000007E-2</v>
      </c>
      <c r="AY38" s="10">
        <v>0.2203</v>
      </c>
      <c r="AZ38" s="10">
        <v>0.14860000000000001</v>
      </c>
      <c r="BA38" s="10">
        <v>-2.5499999999999998E-2</v>
      </c>
      <c r="BB38" s="10">
        <v>-9.5000000000000001E-2</v>
      </c>
      <c r="BC38" s="10">
        <v>-3.6299999999999999E-2</v>
      </c>
      <c r="BD38" s="10">
        <v>-8.7599999999999997E-2</v>
      </c>
      <c r="BE38" s="10">
        <v>0.2011</v>
      </c>
      <c r="BF38" s="10">
        <v>0.27250000000000002</v>
      </c>
      <c r="BG38" s="10">
        <v>0.22220000000000001</v>
      </c>
      <c r="BH38" s="10">
        <v>-0.1061</v>
      </c>
      <c r="BI38" s="10">
        <v>0.1212</v>
      </c>
    </row>
    <row r="39" spans="1:61" x14ac:dyDescent="0.4">
      <c r="A39" s="5" t="s">
        <v>31</v>
      </c>
      <c r="B39" s="10">
        <v>-8.2699999999999996E-2</v>
      </c>
      <c r="C39" s="10">
        <v>-0.1</v>
      </c>
      <c r="D39" s="10">
        <v>3.1099999999999999E-2</v>
      </c>
      <c r="E39" s="10">
        <v>-5.0700000000000002E-2</v>
      </c>
      <c r="F39" s="10">
        <v>0.1019</v>
      </c>
      <c r="G39" s="10">
        <v>0.19089999999999999</v>
      </c>
      <c r="H39" s="10">
        <v>-6.59E-2</v>
      </c>
      <c r="I39" s="10">
        <v>-0.17960000000000001</v>
      </c>
      <c r="J39" s="10">
        <v>-0.14360000000000001</v>
      </c>
      <c r="K39" s="10">
        <v>8.8200000000000001E-2</v>
      </c>
      <c r="L39" s="10">
        <v>-3.4200000000000001E-2</v>
      </c>
      <c r="M39" s="10">
        <v>4.0000000000000001E-3</v>
      </c>
      <c r="N39" s="10">
        <v>0.1593</v>
      </c>
      <c r="O39" s="10">
        <v>6.9400000000000003E-2</v>
      </c>
      <c r="P39" s="10">
        <v>9.0899999999999995E-2</v>
      </c>
      <c r="Q39" s="10">
        <v>9.6100000000000005E-2</v>
      </c>
      <c r="R39" s="10">
        <v>7.6700000000000004E-2</v>
      </c>
      <c r="S39" s="10">
        <v>5.0200000000000002E-2</v>
      </c>
      <c r="T39" s="10">
        <v>-4.4000000000000003E-3</v>
      </c>
      <c r="U39" s="10">
        <v>0.1154</v>
      </c>
      <c r="V39" s="10">
        <v>5.3800000000000001E-2</v>
      </c>
      <c r="W39" s="10">
        <v>0.23369999999999999</v>
      </c>
      <c r="X39" s="10">
        <v>-2.24E-2</v>
      </c>
      <c r="Y39" s="10">
        <v>0.1201</v>
      </c>
      <c r="Z39" s="10">
        <v>0.1128</v>
      </c>
      <c r="AA39" s="10">
        <v>-4.2099999999999999E-2</v>
      </c>
      <c r="AB39" s="10">
        <v>-2.12E-2</v>
      </c>
      <c r="AC39" s="10">
        <v>0.1101</v>
      </c>
      <c r="AD39" s="10">
        <v>8.7599999999999997E-2</v>
      </c>
      <c r="AE39" s="10">
        <v>-4.7000000000000002E-3</v>
      </c>
      <c r="AF39" s="10">
        <v>-3.73E-2</v>
      </c>
      <c r="AG39" s="10">
        <v>1.7100000000000001E-2</v>
      </c>
      <c r="AH39" s="10">
        <v>-3.4700000000000002E-2</v>
      </c>
      <c r="AI39" s="10">
        <v>0.20349999999999999</v>
      </c>
      <c r="AJ39" s="10">
        <v>3.2599999999999997E-2</v>
      </c>
      <c r="AK39" s="10" t="s">
        <v>53</v>
      </c>
      <c r="AL39" s="10">
        <v>5.2999999999999999E-2</v>
      </c>
      <c r="AM39" s="10">
        <v>0.65310000000000001</v>
      </c>
      <c r="AN39" s="10">
        <v>0.25180000000000002</v>
      </c>
      <c r="AO39" s="10">
        <v>5.4199999999999998E-2</v>
      </c>
      <c r="AP39" s="10">
        <v>-1.6799999999999999E-2</v>
      </c>
      <c r="AQ39" s="10">
        <v>-1.44E-2</v>
      </c>
      <c r="AR39" s="10">
        <v>-3.2899999999999999E-2</v>
      </c>
      <c r="AS39" s="10">
        <v>-4.99E-2</v>
      </c>
      <c r="AT39" s="10">
        <v>-4.4200000000000003E-2</v>
      </c>
      <c r="AU39" s="10">
        <v>4.5999999999999999E-3</v>
      </c>
      <c r="AV39" s="10">
        <v>2.29E-2</v>
      </c>
      <c r="AW39" s="10">
        <v>2.2100000000000002E-2</v>
      </c>
      <c r="AX39" s="10">
        <v>3.2000000000000002E-3</v>
      </c>
      <c r="AY39" s="10">
        <v>-2.6200000000000001E-2</v>
      </c>
      <c r="AZ39" s="10">
        <v>-9.4500000000000001E-2</v>
      </c>
      <c r="BA39" s="10">
        <v>-0.1177</v>
      </c>
      <c r="BB39" s="10">
        <v>8.0000000000000002E-3</v>
      </c>
      <c r="BC39" s="10">
        <v>7.7999999999999996E-3</v>
      </c>
      <c r="BD39" s="10">
        <v>6.7999999999999996E-3</v>
      </c>
      <c r="BE39" s="10">
        <v>5.1200000000000002E-2</v>
      </c>
      <c r="BF39" s="10">
        <v>0.11940000000000001</v>
      </c>
      <c r="BG39" s="10">
        <v>-6.9400000000000003E-2</v>
      </c>
      <c r="BH39" s="10">
        <v>4.6100000000000002E-2</v>
      </c>
      <c r="BI39" s="10">
        <v>-0.1283</v>
      </c>
    </row>
    <row r="40" spans="1:61" x14ac:dyDescent="0.4">
      <c r="A40" s="5" t="s">
        <v>32</v>
      </c>
      <c r="B40" s="10">
        <v>2.29E-2</v>
      </c>
      <c r="C40" s="10">
        <v>4.2299999999999997E-2</v>
      </c>
      <c r="D40" s="10">
        <v>4.7500000000000001E-2</v>
      </c>
      <c r="E40" s="10">
        <v>8.3500000000000005E-2</v>
      </c>
      <c r="F40" s="10">
        <v>-1.66E-2</v>
      </c>
      <c r="G40" s="10">
        <v>7.51E-2</v>
      </c>
      <c r="H40" s="10">
        <v>0.16170000000000001</v>
      </c>
      <c r="I40" s="10">
        <v>4.1099999999999998E-2</v>
      </c>
      <c r="J40" s="10">
        <v>8.8999999999999996E-2</v>
      </c>
      <c r="K40" s="10">
        <v>0.18759999999999999</v>
      </c>
      <c r="L40" s="10">
        <v>0.1729</v>
      </c>
      <c r="M40" s="10">
        <v>-9.4100000000000003E-2</v>
      </c>
      <c r="N40" s="10">
        <v>-0.10639999999999999</v>
      </c>
      <c r="O40" s="10">
        <v>-8.2100000000000006E-2</v>
      </c>
      <c r="P40" s="10">
        <v>-0.1726</v>
      </c>
      <c r="Q40" s="10">
        <v>-0.13089999999999999</v>
      </c>
      <c r="R40" s="10">
        <v>-0.12620000000000001</v>
      </c>
      <c r="S40" s="10">
        <v>-0.1351</v>
      </c>
      <c r="T40" s="10">
        <v>-9.6500000000000002E-2</v>
      </c>
      <c r="U40" s="10">
        <v>-8.8900000000000007E-2</v>
      </c>
      <c r="V40" s="10">
        <v>-2.46E-2</v>
      </c>
      <c r="W40" s="10">
        <v>1.5699999999999999E-2</v>
      </c>
      <c r="X40" s="10">
        <v>-4.7800000000000002E-2</v>
      </c>
      <c r="Y40" s="10">
        <v>0.15920000000000001</v>
      </c>
      <c r="Z40" s="10">
        <v>-0.11409999999999999</v>
      </c>
      <c r="AA40" s="10">
        <v>0.1527</v>
      </c>
      <c r="AB40" s="10">
        <v>-2.46E-2</v>
      </c>
      <c r="AC40" s="10">
        <v>-9.3100000000000002E-2</v>
      </c>
      <c r="AD40" s="10">
        <v>-0.01</v>
      </c>
      <c r="AE40" s="10">
        <v>4.19E-2</v>
      </c>
      <c r="AF40" s="10">
        <v>-7.0900000000000005E-2</v>
      </c>
      <c r="AG40" s="10">
        <v>4.0599999999999997E-2</v>
      </c>
      <c r="AH40" s="10">
        <v>5.67E-2</v>
      </c>
      <c r="AI40" s="10">
        <v>-0.1232</v>
      </c>
      <c r="AJ40" s="10">
        <v>0.33860000000000001</v>
      </c>
      <c r="AK40" s="10">
        <v>4.0500000000000001E-2</v>
      </c>
      <c r="AL40" s="10" t="s">
        <v>53</v>
      </c>
      <c r="AM40" s="10">
        <v>9.7100000000000006E-2</v>
      </c>
      <c r="AN40" s="10">
        <v>7.1599999999999997E-2</v>
      </c>
      <c r="AO40" s="10">
        <v>-3.6799999999999999E-2</v>
      </c>
      <c r="AP40" s="10">
        <v>-8.1600000000000006E-2</v>
      </c>
      <c r="AQ40" s="10">
        <v>-4.3299999999999998E-2</v>
      </c>
      <c r="AR40" s="10">
        <v>-9.0899999999999995E-2</v>
      </c>
      <c r="AS40" s="10">
        <v>-0.16250000000000001</v>
      </c>
      <c r="AT40" s="10">
        <v>-0.1075</v>
      </c>
      <c r="AU40" s="10">
        <v>-9.9900000000000003E-2</v>
      </c>
      <c r="AV40" s="10">
        <v>-8.3699999999999997E-2</v>
      </c>
      <c r="AW40" s="10">
        <v>-0.1278</v>
      </c>
      <c r="AX40" s="10">
        <v>-9.11E-2</v>
      </c>
      <c r="AY40" s="10">
        <v>-0.24440000000000001</v>
      </c>
      <c r="AZ40" s="10">
        <v>-7.0800000000000002E-2</v>
      </c>
      <c r="BA40" s="10">
        <v>-0.2727</v>
      </c>
      <c r="BB40" s="10">
        <v>-0.10829999999999999</v>
      </c>
      <c r="BC40" s="10">
        <v>-7.2800000000000004E-2</v>
      </c>
      <c r="BD40" s="10">
        <v>-0.10489999999999999</v>
      </c>
      <c r="BE40" s="10">
        <v>0.24879999999999999</v>
      </c>
      <c r="BF40" s="10">
        <v>0.39739999999999998</v>
      </c>
      <c r="BG40" s="10">
        <v>0.33610000000000001</v>
      </c>
      <c r="BH40" s="10">
        <v>-0.12089999999999999</v>
      </c>
      <c r="BI40" s="10">
        <v>0.1474</v>
      </c>
    </row>
    <row r="41" spans="1:61" x14ac:dyDescent="0.4">
      <c r="A41" s="5" t="s">
        <v>33</v>
      </c>
      <c r="B41" s="10">
        <v>-3.3700000000000001E-2</v>
      </c>
      <c r="C41" s="10">
        <v>-8.0699999999999994E-2</v>
      </c>
      <c r="D41" s="10">
        <v>-1.0800000000000001E-2</v>
      </c>
      <c r="E41" s="10">
        <v>5.4000000000000003E-3</v>
      </c>
      <c r="F41" s="10">
        <v>0.22450000000000001</v>
      </c>
      <c r="G41" s="10">
        <v>0.21490000000000001</v>
      </c>
      <c r="H41" s="10">
        <v>-0.1399</v>
      </c>
      <c r="I41" s="10">
        <v>-0.21540000000000001</v>
      </c>
      <c r="J41" s="10">
        <v>-0.16800000000000001</v>
      </c>
      <c r="K41" s="10">
        <v>1.3100000000000001E-2</v>
      </c>
      <c r="L41" s="10">
        <v>-0.12230000000000001</v>
      </c>
      <c r="M41" s="10">
        <v>-0.16170000000000001</v>
      </c>
      <c r="N41" s="10">
        <v>3.7900000000000003E-2</v>
      </c>
      <c r="O41" s="10">
        <v>6.8999999999999999E-3</v>
      </c>
      <c r="P41" s="10">
        <v>1.9E-2</v>
      </c>
      <c r="Q41" s="10">
        <v>0.13900000000000001</v>
      </c>
      <c r="R41" s="10">
        <v>-1.6500000000000001E-2</v>
      </c>
      <c r="S41" s="10">
        <v>1.2800000000000001E-2</v>
      </c>
      <c r="T41" s="10">
        <v>-0.1137</v>
      </c>
      <c r="U41" s="10">
        <v>-1.46E-2</v>
      </c>
      <c r="V41" s="10">
        <v>-4.2999999999999997E-2</v>
      </c>
      <c r="W41" s="10">
        <v>0.16</v>
      </c>
      <c r="X41" s="10">
        <v>-1.9900000000000001E-2</v>
      </c>
      <c r="Y41" s="10">
        <v>0.17680000000000001</v>
      </c>
      <c r="Z41" s="10">
        <v>-8.8999999999999999E-3</v>
      </c>
      <c r="AA41" s="10">
        <v>-4.1799999999999997E-2</v>
      </c>
      <c r="AB41" s="10">
        <v>-9.0700000000000003E-2</v>
      </c>
      <c r="AC41" s="10">
        <v>0.14069999999999999</v>
      </c>
      <c r="AD41" s="10">
        <v>0.14910000000000001</v>
      </c>
      <c r="AE41" s="10">
        <v>3.9199999999999999E-2</v>
      </c>
      <c r="AF41" s="10">
        <v>-6.4100000000000004E-2</v>
      </c>
      <c r="AG41" s="10">
        <v>0.15279999999999999</v>
      </c>
      <c r="AH41" s="10">
        <v>0.1744</v>
      </c>
      <c r="AI41" s="10">
        <v>0.14710000000000001</v>
      </c>
      <c r="AJ41" s="10">
        <v>-4.3999999999999997E-2</v>
      </c>
      <c r="AK41" s="10">
        <v>0.371</v>
      </c>
      <c r="AL41" s="10">
        <v>0.18090000000000001</v>
      </c>
      <c r="AM41" s="10" t="s">
        <v>53</v>
      </c>
      <c r="AN41" s="10">
        <v>0.24429999999999999</v>
      </c>
      <c r="AO41" s="10">
        <v>2.7900000000000001E-2</v>
      </c>
      <c r="AP41" s="10">
        <v>-1.8100000000000002E-2</v>
      </c>
      <c r="AQ41" s="10">
        <v>-2.92E-2</v>
      </c>
      <c r="AR41" s="10">
        <v>-7.5899999999999995E-2</v>
      </c>
      <c r="AS41" s="10">
        <v>-4.2099999999999999E-2</v>
      </c>
      <c r="AT41" s="10">
        <v>7.3200000000000001E-2</v>
      </c>
      <c r="AU41" s="10">
        <v>4.36E-2</v>
      </c>
      <c r="AV41" s="10">
        <v>9.7799999999999998E-2</v>
      </c>
      <c r="AW41" s="10">
        <v>0.14649999999999999</v>
      </c>
      <c r="AX41" s="10">
        <v>8.2799999999999999E-2</v>
      </c>
      <c r="AY41" s="10">
        <v>8.1900000000000001E-2</v>
      </c>
      <c r="AZ41" s="10">
        <v>-0.1671</v>
      </c>
      <c r="BA41" s="10">
        <v>-9.4399999999999998E-2</v>
      </c>
      <c r="BB41" s="10">
        <v>-5.6300000000000003E-2</v>
      </c>
      <c r="BC41" s="10">
        <v>-4.7800000000000002E-2</v>
      </c>
      <c r="BD41" s="10">
        <v>-5.74E-2</v>
      </c>
      <c r="BE41" s="10">
        <v>-4.7000000000000002E-3</v>
      </c>
      <c r="BF41" s="10">
        <v>9.6199999999999994E-2</v>
      </c>
      <c r="BG41" s="10">
        <v>-5.7700000000000001E-2</v>
      </c>
      <c r="BH41" s="10">
        <v>3.7999999999999999E-2</v>
      </c>
      <c r="BI41" s="10">
        <v>-0.17649999999999999</v>
      </c>
    </row>
    <row r="42" spans="1:61" x14ac:dyDescent="0.4">
      <c r="A42" s="5" t="s">
        <v>34</v>
      </c>
      <c r="B42" s="10">
        <v>7.3700000000000002E-2</v>
      </c>
      <c r="C42" s="10">
        <v>3.7100000000000001E-2</v>
      </c>
      <c r="D42" s="10">
        <v>0.155</v>
      </c>
      <c r="E42" s="10">
        <v>-7.6100000000000001E-2</v>
      </c>
      <c r="F42" s="10">
        <v>0.12859999999999999</v>
      </c>
      <c r="G42" s="10">
        <v>0.28599999999999998</v>
      </c>
      <c r="H42" s="10">
        <v>3.1300000000000001E-2</v>
      </c>
      <c r="I42" s="10">
        <v>-0.1608</v>
      </c>
      <c r="J42" s="10">
        <v>2.6499999999999999E-2</v>
      </c>
      <c r="K42" s="10">
        <v>0.1573</v>
      </c>
      <c r="L42" s="10">
        <v>7.3599999999999999E-2</v>
      </c>
      <c r="M42" s="10">
        <v>-5.1799999999999999E-2</v>
      </c>
      <c r="N42" s="10">
        <v>5.62E-2</v>
      </c>
      <c r="O42" s="10">
        <v>0.1462</v>
      </c>
      <c r="P42" s="10">
        <v>-0.14649999999999999</v>
      </c>
      <c r="Q42" s="10">
        <v>-0.15909999999999999</v>
      </c>
      <c r="R42" s="10">
        <v>-0.1215</v>
      </c>
      <c r="S42" s="10">
        <v>-0.1013</v>
      </c>
      <c r="T42" s="10">
        <v>-9.6600000000000005E-2</v>
      </c>
      <c r="U42" s="10">
        <v>-8.1799999999999998E-2</v>
      </c>
      <c r="V42" s="10">
        <v>-9.7999999999999997E-3</v>
      </c>
      <c r="W42" s="10">
        <v>9.5899999999999999E-2</v>
      </c>
      <c r="X42" s="10">
        <v>-0.1459</v>
      </c>
      <c r="Y42" s="10">
        <v>8.8999999999999999E-3</v>
      </c>
      <c r="Z42" s="10">
        <v>-3.5900000000000001E-2</v>
      </c>
      <c r="AA42" s="10">
        <v>-7.3700000000000002E-2</v>
      </c>
      <c r="AB42" s="10">
        <v>-2.3300000000000001E-2</v>
      </c>
      <c r="AC42" s="10">
        <v>-5.7799999999999997E-2</v>
      </c>
      <c r="AD42" s="10">
        <v>7.3800000000000004E-2</v>
      </c>
      <c r="AE42" s="10">
        <v>-8.3000000000000001E-3</v>
      </c>
      <c r="AF42" s="10">
        <v>-3.8899999999999997E-2</v>
      </c>
      <c r="AG42" s="10">
        <v>4.1000000000000002E-2</v>
      </c>
      <c r="AH42" s="10">
        <v>2.92E-2</v>
      </c>
      <c r="AI42" s="10">
        <v>-4.7000000000000002E-3</v>
      </c>
      <c r="AJ42" s="10">
        <v>7.8600000000000003E-2</v>
      </c>
      <c r="AK42" s="10">
        <v>0.35220000000000001</v>
      </c>
      <c r="AL42" s="10">
        <v>0.33129999999999998</v>
      </c>
      <c r="AM42" s="10">
        <v>0.38569999999999999</v>
      </c>
      <c r="AN42" s="10" t="s">
        <v>53</v>
      </c>
      <c r="AO42" s="10">
        <v>3.1E-2</v>
      </c>
      <c r="AP42" s="10">
        <v>-4.02E-2</v>
      </c>
      <c r="AQ42" s="10">
        <v>-2.4E-2</v>
      </c>
      <c r="AR42" s="10">
        <v>-4.5400000000000003E-2</v>
      </c>
      <c r="AS42" s="10">
        <v>-8.8900000000000007E-2</v>
      </c>
      <c r="AT42" s="10" t="s">
        <v>53</v>
      </c>
      <c r="AU42" s="10" t="s">
        <v>53</v>
      </c>
      <c r="AV42" s="10" t="s">
        <v>53</v>
      </c>
      <c r="AW42" s="10" t="s">
        <v>53</v>
      </c>
      <c r="AX42" s="10" t="s">
        <v>53</v>
      </c>
      <c r="AY42" s="10">
        <v>-0.2492</v>
      </c>
      <c r="AZ42" s="10">
        <v>-0.14899999999999999</v>
      </c>
      <c r="BA42" s="10">
        <v>-7.4399999999999994E-2</v>
      </c>
      <c r="BB42" s="10">
        <v>-4.3700000000000003E-2</v>
      </c>
      <c r="BC42" s="10">
        <v>-3.2899999999999999E-2</v>
      </c>
      <c r="BD42" s="10">
        <v>-4.3400000000000001E-2</v>
      </c>
      <c r="BE42" s="10">
        <v>7.0599999999999996E-2</v>
      </c>
      <c r="BF42" s="10">
        <v>0.1608</v>
      </c>
      <c r="BG42" s="10">
        <v>3.2399999999999998E-2</v>
      </c>
      <c r="BH42" s="10">
        <v>-3.3599999999999998E-2</v>
      </c>
      <c r="BI42" s="10">
        <v>-0.1052</v>
      </c>
    </row>
    <row r="43" spans="1:61" x14ac:dyDescent="0.4">
      <c r="A43" s="5" t="s">
        <v>35</v>
      </c>
      <c r="B43" s="10">
        <v>-2.5899999999999999E-2</v>
      </c>
      <c r="C43" s="10">
        <v>-0.1065</v>
      </c>
      <c r="D43" s="10">
        <v>0.11799999999999999</v>
      </c>
      <c r="E43" s="10">
        <v>0.1278</v>
      </c>
      <c r="F43" s="10">
        <v>0.10440000000000001</v>
      </c>
      <c r="G43" s="10">
        <v>0.1336</v>
      </c>
      <c r="H43" s="10">
        <v>-7.8299999999999995E-2</v>
      </c>
      <c r="I43" s="10">
        <v>-0.14599999999999999</v>
      </c>
      <c r="J43" s="10">
        <v>-0.10970000000000001</v>
      </c>
      <c r="K43" s="10">
        <v>2.7199999999999998E-2</v>
      </c>
      <c r="L43" s="10">
        <v>-8.3599999999999994E-2</v>
      </c>
      <c r="M43" s="10">
        <v>-3.5299999999999998E-2</v>
      </c>
      <c r="N43" s="10">
        <v>-4.5900000000000003E-2</v>
      </c>
      <c r="O43" s="10">
        <v>-1.6199999999999999E-2</v>
      </c>
      <c r="P43" s="10">
        <v>8.14E-2</v>
      </c>
      <c r="Q43" s="10">
        <v>0.14549999999999999</v>
      </c>
      <c r="R43" s="10">
        <v>6.0100000000000001E-2</v>
      </c>
      <c r="S43" s="10">
        <v>1.4800000000000001E-2</v>
      </c>
      <c r="T43" s="10">
        <v>4.3900000000000002E-2</v>
      </c>
      <c r="U43" s="10">
        <v>8.6E-3</v>
      </c>
      <c r="V43" s="10">
        <v>9.1999999999999998E-2</v>
      </c>
      <c r="W43" s="10">
        <v>3.7199999999999997E-2</v>
      </c>
      <c r="X43" s="10">
        <v>0.1303</v>
      </c>
      <c r="Y43" s="10">
        <v>0.1424</v>
      </c>
      <c r="Z43" s="10">
        <v>0.26769999999999999</v>
      </c>
      <c r="AA43" s="10">
        <v>3.0499999999999999E-2</v>
      </c>
      <c r="AB43" s="10">
        <v>-2.8500000000000001E-2</v>
      </c>
      <c r="AC43" s="10">
        <v>-2.6800000000000001E-2</v>
      </c>
      <c r="AD43" s="10">
        <v>-2.3099999999999999E-2</v>
      </c>
      <c r="AE43" s="10">
        <v>8.5500000000000007E-2</v>
      </c>
      <c r="AF43" s="10">
        <v>-1.4E-2</v>
      </c>
      <c r="AG43" s="10">
        <v>-6.2199999999999998E-2</v>
      </c>
      <c r="AH43" s="10">
        <v>-9.7199999999999995E-2</v>
      </c>
      <c r="AI43" s="10">
        <v>0.03</v>
      </c>
      <c r="AJ43" s="10">
        <v>-0.10489999999999999</v>
      </c>
      <c r="AK43" s="10">
        <v>0.2661</v>
      </c>
      <c r="AL43" s="10">
        <v>-8.2100000000000006E-2</v>
      </c>
      <c r="AM43" s="10">
        <v>7.7600000000000002E-2</v>
      </c>
      <c r="AN43" s="10">
        <v>6.3100000000000003E-2</v>
      </c>
      <c r="AO43" s="10" t="s">
        <v>53</v>
      </c>
      <c r="AP43" s="10">
        <v>0.16700000000000001</v>
      </c>
      <c r="AQ43" s="10">
        <v>-2.2800000000000001E-2</v>
      </c>
      <c r="AR43" s="10">
        <v>1.37E-2</v>
      </c>
      <c r="AS43" s="10">
        <v>8.5599999999999996E-2</v>
      </c>
      <c r="AT43" s="10">
        <v>9.3799999999999994E-2</v>
      </c>
      <c r="AU43" s="10">
        <v>0.1532</v>
      </c>
      <c r="AV43" s="10">
        <v>0.28189999999999998</v>
      </c>
      <c r="AW43" s="10">
        <v>0.1237</v>
      </c>
      <c r="AX43" s="10">
        <v>0.1704</v>
      </c>
      <c r="AY43" s="10">
        <v>2.9000000000000001E-2</v>
      </c>
      <c r="AZ43" s="10">
        <v>-4.3700000000000003E-2</v>
      </c>
      <c r="BA43" s="10">
        <v>3.73E-2</v>
      </c>
      <c r="BB43" s="10">
        <v>0.5252</v>
      </c>
      <c r="BC43" s="10">
        <v>0.72589999999999999</v>
      </c>
      <c r="BD43" s="10">
        <v>0.59519999999999995</v>
      </c>
      <c r="BE43" s="10">
        <v>-8.2400000000000001E-2</v>
      </c>
      <c r="BF43" s="10">
        <v>-7.6999999999999999E-2</v>
      </c>
      <c r="BG43" s="10">
        <v>-1.72E-2</v>
      </c>
      <c r="BH43" s="10">
        <v>7.3300000000000004E-2</v>
      </c>
      <c r="BI43" s="10">
        <v>-0.1144</v>
      </c>
    </row>
    <row r="44" spans="1:61" x14ac:dyDescent="0.4">
      <c r="A44" s="5" t="s">
        <v>36</v>
      </c>
      <c r="B44" s="10">
        <v>0.245</v>
      </c>
      <c r="C44" s="10">
        <v>0.14069999999999999</v>
      </c>
      <c r="D44" s="10">
        <v>-2.6700000000000002E-2</v>
      </c>
      <c r="E44" s="10">
        <v>0.107</v>
      </c>
      <c r="F44" s="10">
        <v>8.9300000000000004E-2</v>
      </c>
      <c r="G44" s="10">
        <v>0.1026</v>
      </c>
      <c r="H44" s="10">
        <v>-0.52010000000000001</v>
      </c>
      <c r="I44" s="10">
        <v>-0.32679999999999998</v>
      </c>
      <c r="J44" s="10">
        <v>-0.47270000000000001</v>
      </c>
      <c r="K44" s="10">
        <v>-0.2555</v>
      </c>
      <c r="L44" s="10">
        <v>-0.49559999999999998</v>
      </c>
      <c r="M44" s="10">
        <v>-0.1699</v>
      </c>
      <c r="N44" s="10">
        <v>-5.3E-3</v>
      </c>
      <c r="O44" s="10">
        <v>-4.7000000000000002E-3</v>
      </c>
      <c r="P44" s="10">
        <v>0.42409999999999998</v>
      </c>
      <c r="Q44" s="10">
        <v>0.3644</v>
      </c>
      <c r="R44" s="10">
        <v>0.34210000000000002</v>
      </c>
      <c r="S44" s="10">
        <v>0.25019999999999998</v>
      </c>
      <c r="T44" s="10">
        <v>0.2107</v>
      </c>
      <c r="U44" s="10">
        <v>0.33829999999999999</v>
      </c>
      <c r="V44" s="10">
        <v>0.2455</v>
      </c>
      <c r="W44" s="10">
        <v>0.2429</v>
      </c>
      <c r="X44" s="10">
        <v>-4.1999999999999997E-3</v>
      </c>
      <c r="Y44" s="10">
        <v>0.20069999999999999</v>
      </c>
      <c r="Z44" s="10">
        <v>0.27050000000000002</v>
      </c>
      <c r="AA44" s="10">
        <v>9.1999999999999998E-3</v>
      </c>
      <c r="AB44" s="10">
        <v>2.8500000000000001E-2</v>
      </c>
      <c r="AC44" s="10">
        <v>0.3196</v>
      </c>
      <c r="AD44" s="10">
        <v>4.1099999999999998E-2</v>
      </c>
      <c r="AE44" s="10">
        <v>-1.9699999999999999E-2</v>
      </c>
      <c r="AF44" s="10">
        <v>-6.7299999999999999E-2</v>
      </c>
      <c r="AG44" s="10">
        <v>9.6299999999999997E-2</v>
      </c>
      <c r="AH44" s="10">
        <v>7.9399999999999998E-2</v>
      </c>
      <c r="AI44" s="10">
        <v>0.35770000000000002</v>
      </c>
      <c r="AJ44" s="10">
        <v>-7.1199999999999999E-2</v>
      </c>
      <c r="AK44" s="10">
        <v>5.5300000000000002E-2</v>
      </c>
      <c r="AL44" s="10">
        <v>-8.6499999999999994E-2</v>
      </c>
      <c r="AM44" s="10">
        <v>8.2100000000000006E-2</v>
      </c>
      <c r="AN44" s="10">
        <v>-1.15E-2</v>
      </c>
      <c r="AO44" s="10">
        <v>8.3599999999999994E-2</v>
      </c>
      <c r="AP44" s="10" t="s">
        <v>53</v>
      </c>
      <c r="AQ44" s="10">
        <v>3.4799999999999998E-2</v>
      </c>
      <c r="AR44" s="10">
        <v>0.31209999999999999</v>
      </c>
      <c r="AS44" s="10">
        <v>0.28320000000000001</v>
      </c>
      <c r="AT44" s="10">
        <v>0.1915</v>
      </c>
      <c r="AU44" s="10">
        <v>0.37640000000000001</v>
      </c>
      <c r="AV44" s="10">
        <v>0.14410000000000001</v>
      </c>
      <c r="AW44" s="10">
        <v>0.37519999999999998</v>
      </c>
      <c r="AX44" s="10">
        <v>0.23519999999999999</v>
      </c>
      <c r="AY44" s="10">
        <v>-0.14979999999999999</v>
      </c>
      <c r="AZ44" s="10">
        <v>-2.24E-2</v>
      </c>
      <c r="BA44" s="10">
        <v>5.8999999999999997E-2</v>
      </c>
      <c r="BB44" s="10">
        <v>0.32390000000000002</v>
      </c>
      <c r="BC44" s="10">
        <v>0.33479999999999999</v>
      </c>
      <c r="BD44" s="10">
        <v>0.33379999999999999</v>
      </c>
      <c r="BE44" s="10">
        <v>-0.22459999999999999</v>
      </c>
      <c r="BF44" s="10">
        <v>-0.24</v>
      </c>
      <c r="BG44" s="10">
        <v>-0.30530000000000002</v>
      </c>
      <c r="BH44" s="10">
        <v>0.4924</v>
      </c>
      <c r="BI44" s="10">
        <v>-0.14680000000000001</v>
      </c>
    </row>
    <row r="45" spans="1:61" x14ac:dyDescent="0.4">
      <c r="A45" s="5" t="s">
        <v>61</v>
      </c>
      <c r="B45" s="10">
        <v>0.3019</v>
      </c>
      <c r="C45" s="10">
        <v>0.3347</v>
      </c>
      <c r="D45" s="10">
        <v>-4.36E-2</v>
      </c>
      <c r="E45" s="10">
        <v>-6.6299999999999998E-2</v>
      </c>
      <c r="F45" s="10">
        <v>-0.1022</v>
      </c>
      <c r="G45" s="10">
        <v>4.0500000000000001E-2</v>
      </c>
      <c r="H45" s="10">
        <v>-0.1211</v>
      </c>
      <c r="I45" s="10">
        <v>-0.05</v>
      </c>
      <c r="J45" s="10">
        <v>-8.9800000000000005E-2</v>
      </c>
      <c r="K45" s="10">
        <v>-8.2400000000000001E-2</v>
      </c>
      <c r="L45" s="10">
        <v>-0.17480000000000001</v>
      </c>
      <c r="M45" s="10">
        <v>-0.11849999999999999</v>
      </c>
      <c r="N45" s="10">
        <v>2.2700000000000001E-2</v>
      </c>
      <c r="O45" s="10">
        <v>0.03</v>
      </c>
      <c r="P45" s="10">
        <v>9.2899999999999996E-2</v>
      </c>
      <c r="Q45" s="10">
        <v>-3.6400000000000002E-2</v>
      </c>
      <c r="R45" s="10">
        <v>0.1017</v>
      </c>
      <c r="S45" s="10">
        <v>-7.3000000000000001E-3</v>
      </c>
      <c r="T45" s="10">
        <v>9.2600000000000002E-2</v>
      </c>
      <c r="U45" s="10">
        <v>7.9399999999999998E-2</v>
      </c>
      <c r="V45" s="10">
        <v>3.9100000000000003E-2</v>
      </c>
      <c r="W45" s="10">
        <v>-2.9399999999999999E-2</v>
      </c>
      <c r="X45" s="10">
        <v>7.1000000000000004E-3</v>
      </c>
      <c r="Y45" s="10">
        <v>4.6399999999999997E-2</v>
      </c>
      <c r="Z45" s="10">
        <v>-4.3E-3</v>
      </c>
      <c r="AA45" s="10">
        <v>-1.6199999999999999E-2</v>
      </c>
      <c r="AB45" s="10">
        <v>6.8999999999999999E-3</v>
      </c>
      <c r="AC45" s="10">
        <v>4.5199999999999997E-2</v>
      </c>
      <c r="AD45" s="10">
        <v>-7.7399999999999997E-2</v>
      </c>
      <c r="AE45" s="10">
        <v>-2.9999999999999997E-4</v>
      </c>
      <c r="AF45" s="10">
        <v>6.0900000000000003E-2</v>
      </c>
      <c r="AG45" s="10">
        <v>-7.9000000000000008E-3</v>
      </c>
      <c r="AH45" s="10">
        <v>2.5000000000000001E-2</v>
      </c>
      <c r="AI45" s="10">
        <v>-7.6600000000000001E-2</v>
      </c>
      <c r="AJ45" s="10">
        <v>-1.89E-2</v>
      </c>
      <c r="AK45" s="10">
        <v>-3.56E-2</v>
      </c>
      <c r="AL45" s="10">
        <v>-6.93E-2</v>
      </c>
      <c r="AM45" s="10">
        <v>-4.7100000000000003E-2</v>
      </c>
      <c r="AN45" s="10">
        <v>1.8800000000000001E-2</v>
      </c>
      <c r="AO45" s="10">
        <v>-5.4300000000000001E-2</v>
      </c>
      <c r="AP45" s="10">
        <v>0.18190000000000001</v>
      </c>
      <c r="AQ45" s="10" t="s">
        <v>53</v>
      </c>
      <c r="AR45" s="10">
        <v>0.54800000000000004</v>
      </c>
      <c r="AS45" s="10">
        <v>8.9800000000000005E-2</v>
      </c>
      <c r="AT45" s="10">
        <v>-5.5800000000000002E-2</v>
      </c>
      <c r="AU45" s="10">
        <v>-1.03E-2</v>
      </c>
      <c r="AV45" s="10">
        <v>3.0599999999999999E-2</v>
      </c>
      <c r="AW45" s="10">
        <v>-4.0599999999999997E-2</v>
      </c>
      <c r="AX45" s="10">
        <v>-4.58E-2</v>
      </c>
      <c r="AY45" s="10">
        <v>-6.7500000000000004E-2</v>
      </c>
      <c r="AZ45" s="10">
        <v>6.3200000000000006E-2</v>
      </c>
      <c r="BA45" s="10">
        <v>4.7699999999999999E-2</v>
      </c>
      <c r="BB45" s="10">
        <v>3.1199999999999999E-2</v>
      </c>
      <c r="BC45" s="10">
        <v>0.2175</v>
      </c>
      <c r="BD45" s="10">
        <v>3.5499999999999997E-2</v>
      </c>
      <c r="BE45" s="10">
        <v>-0.107</v>
      </c>
      <c r="BF45" s="10">
        <v>-1.17E-2</v>
      </c>
      <c r="BG45" s="10">
        <v>9.7600000000000006E-2</v>
      </c>
      <c r="BH45" s="10">
        <v>-7.7600000000000002E-2</v>
      </c>
      <c r="BI45" s="10">
        <v>4.3799999999999999E-2</v>
      </c>
    </row>
    <row r="46" spans="1:61" x14ac:dyDescent="0.4">
      <c r="A46" s="5" t="s">
        <v>37</v>
      </c>
      <c r="B46" s="10">
        <v>0.45390000000000003</v>
      </c>
      <c r="C46" s="10">
        <v>0.38750000000000001</v>
      </c>
      <c r="D46" s="10">
        <v>-7.2099999999999997E-2</v>
      </c>
      <c r="E46" s="10">
        <v>3.2899999999999999E-2</v>
      </c>
      <c r="F46" s="10">
        <v>-1.84E-2</v>
      </c>
      <c r="G46" s="10">
        <v>5.7299999999999997E-2</v>
      </c>
      <c r="H46" s="10">
        <v>-0.58940000000000003</v>
      </c>
      <c r="I46" s="10">
        <v>-0.28010000000000002</v>
      </c>
      <c r="J46" s="10">
        <v>-0.54779999999999995</v>
      </c>
      <c r="K46" s="10">
        <v>-0.32379999999999998</v>
      </c>
      <c r="L46" s="10">
        <v>-0.61750000000000005</v>
      </c>
      <c r="M46" s="10">
        <v>-0.17599999999999999</v>
      </c>
      <c r="N46" s="10">
        <v>0.1399</v>
      </c>
      <c r="O46" s="10">
        <v>-1.4999999999999999E-2</v>
      </c>
      <c r="P46" s="10">
        <v>0.54559999999999997</v>
      </c>
      <c r="Q46" s="10">
        <v>0.29580000000000001</v>
      </c>
      <c r="R46" s="10">
        <v>0.44190000000000002</v>
      </c>
      <c r="S46" s="10">
        <v>0.26500000000000001</v>
      </c>
      <c r="T46" s="10">
        <v>0.33539999999999998</v>
      </c>
      <c r="U46" s="10">
        <v>0.41160000000000002</v>
      </c>
      <c r="V46" s="10">
        <v>0.35820000000000002</v>
      </c>
      <c r="W46" s="10">
        <v>0.1265</v>
      </c>
      <c r="X46" s="10">
        <v>7.0300000000000001E-2</v>
      </c>
      <c r="Y46" s="10">
        <v>0.2177</v>
      </c>
      <c r="Z46" s="10">
        <v>0.34699999999999998</v>
      </c>
      <c r="AA46" s="10">
        <v>1.34E-2</v>
      </c>
      <c r="AB46" s="10">
        <v>5.4100000000000002E-2</v>
      </c>
      <c r="AC46" s="10">
        <v>0.2366</v>
      </c>
      <c r="AD46" s="10">
        <v>-7.7100000000000002E-2</v>
      </c>
      <c r="AE46" s="10">
        <v>5.1400000000000001E-2</v>
      </c>
      <c r="AF46" s="10">
        <v>5.1000000000000004E-3</v>
      </c>
      <c r="AG46" s="10">
        <v>5.1999999999999998E-2</v>
      </c>
      <c r="AH46" s="10">
        <v>-9.2600000000000002E-2</v>
      </c>
      <c r="AI46" s="10">
        <v>9.2700000000000005E-2</v>
      </c>
      <c r="AJ46" s="10">
        <v>-8.7400000000000005E-2</v>
      </c>
      <c r="AK46" s="10">
        <v>7.7100000000000002E-2</v>
      </c>
      <c r="AL46" s="10">
        <v>-0.18870000000000001</v>
      </c>
      <c r="AM46" s="10">
        <v>-0.1028</v>
      </c>
      <c r="AN46" s="10">
        <v>-8.8800000000000004E-2</v>
      </c>
      <c r="AO46" s="10">
        <v>-5.1000000000000004E-3</v>
      </c>
      <c r="AP46" s="10">
        <v>0.5131</v>
      </c>
      <c r="AQ46" s="10">
        <v>0.43359999999999999</v>
      </c>
      <c r="AR46" s="10" t="s">
        <v>53</v>
      </c>
      <c r="AS46" s="10">
        <v>0.32369999999999999</v>
      </c>
      <c r="AT46" s="10">
        <v>0.27260000000000001</v>
      </c>
      <c r="AU46" s="10">
        <v>0.23910000000000001</v>
      </c>
      <c r="AV46" s="10">
        <v>3.7900000000000003E-2</v>
      </c>
      <c r="AW46" s="10">
        <v>0.18129999999999999</v>
      </c>
      <c r="AX46" s="10">
        <v>0.1105</v>
      </c>
      <c r="AY46" s="10">
        <v>-0.1091</v>
      </c>
      <c r="AZ46" s="10">
        <v>8.3000000000000004E-2</v>
      </c>
      <c r="BA46" s="10">
        <v>8.6499999999999994E-2</v>
      </c>
      <c r="BB46" s="10">
        <v>0.1507</v>
      </c>
      <c r="BC46" s="10">
        <v>0.17510000000000001</v>
      </c>
      <c r="BD46" s="10">
        <v>0.15679999999999999</v>
      </c>
      <c r="BE46" s="10">
        <v>-0.11310000000000001</v>
      </c>
      <c r="BF46" s="10">
        <v>-0.13850000000000001</v>
      </c>
      <c r="BG46" s="10">
        <v>-9.11E-2</v>
      </c>
      <c r="BH46" s="10">
        <v>0.1168</v>
      </c>
      <c r="BI46" s="10">
        <v>-8.9999999999999993E-3</v>
      </c>
    </row>
    <row r="47" spans="1:61" x14ac:dyDescent="0.4">
      <c r="A47" s="5" t="s">
        <v>38</v>
      </c>
      <c r="B47" s="10">
        <v>1.38E-2</v>
      </c>
      <c r="C47" s="10">
        <v>-2.0999999999999999E-3</v>
      </c>
      <c r="D47" s="10">
        <v>-0.20480000000000001</v>
      </c>
      <c r="E47" s="10">
        <v>0.17510000000000001</v>
      </c>
      <c r="F47" s="10">
        <v>0.30459999999999998</v>
      </c>
      <c r="G47" s="10">
        <v>0.1963</v>
      </c>
      <c r="H47" s="10">
        <v>-0.72489999999999999</v>
      </c>
      <c r="I47" s="10">
        <v>-0.4577</v>
      </c>
      <c r="J47" s="10">
        <v>-0.59140000000000004</v>
      </c>
      <c r="K47" s="10">
        <v>-0.34710000000000002</v>
      </c>
      <c r="L47" s="10">
        <v>-0.75009999999999999</v>
      </c>
      <c r="M47" s="10">
        <v>-0.12130000000000001</v>
      </c>
      <c r="N47" s="10">
        <v>6.5600000000000006E-2</v>
      </c>
      <c r="O47" s="10">
        <v>-3.3300000000000003E-2</v>
      </c>
      <c r="P47" s="10">
        <v>0.65629999999999999</v>
      </c>
      <c r="Q47" s="10">
        <v>0.50590000000000002</v>
      </c>
      <c r="R47" s="10">
        <v>0.54769999999999996</v>
      </c>
      <c r="S47" s="10">
        <v>0.4204</v>
      </c>
      <c r="T47" s="10">
        <v>0.50670000000000004</v>
      </c>
      <c r="U47" s="10">
        <v>0.51680000000000004</v>
      </c>
      <c r="V47" s="10">
        <v>0.33189999999999997</v>
      </c>
      <c r="W47" s="10">
        <v>0.153</v>
      </c>
      <c r="X47" s="10">
        <v>0.1515</v>
      </c>
      <c r="Y47" s="10">
        <v>0.2145</v>
      </c>
      <c r="Z47" s="10">
        <v>0.31979999999999997</v>
      </c>
      <c r="AA47" s="10">
        <v>5.1799999999999999E-2</v>
      </c>
      <c r="AB47" s="10">
        <v>5.7999999999999996E-3</v>
      </c>
      <c r="AC47" s="10">
        <v>0.25159999999999999</v>
      </c>
      <c r="AD47" s="10">
        <v>7.9699999999999993E-2</v>
      </c>
      <c r="AE47" s="10">
        <v>-1.32E-2</v>
      </c>
      <c r="AF47" s="10">
        <v>-2.5999999999999999E-3</v>
      </c>
      <c r="AG47" s="10">
        <v>7.8299999999999995E-2</v>
      </c>
      <c r="AH47" s="10">
        <v>-5.0000000000000001E-3</v>
      </c>
      <c r="AI47" s="10">
        <v>0.2014</v>
      </c>
      <c r="AJ47" s="10">
        <v>-0.1087</v>
      </c>
      <c r="AK47" s="10">
        <v>-1.7600000000000001E-2</v>
      </c>
      <c r="AL47" s="10">
        <v>-0.2676</v>
      </c>
      <c r="AM47" s="10">
        <v>2.6100000000000002E-2</v>
      </c>
      <c r="AN47" s="10">
        <v>-0.24740000000000001</v>
      </c>
      <c r="AO47" s="10">
        <v>-1.1900000000000001E-2</v>
      </c>
      <c r="AP47" s="10">
        <v>0.39910000000000001</v>
      </c>
      <c r="AQ47" s="10">
        <v>0.1016</v>
      </c>
      <c r="AR47" s="10">
        <v>0.51449999999999996</v>
      </c>
      <c r="AS47" s="10" t="s">
        <v>53</v>
      </c>
      <c r="AT47" s="10">
        <v>0.88519999999999999</v>
      </c>
      <c r="AU47" s="10">
        <v>0.87460000000000004</v>
      </c>
      <c r="AV47" s="10">
        <v>0.51190000000000002</v>
      </c>
      <c r="AW47" s="10">
        <v>0.82499999999999996</v>
      </c>
      <c r="AX47" s="10">
        <v>0.68389999999999995</v>
      </c>
      <c r="AY47" s="10">
        <v>0.69769999999999999</v>
      </c>
      <c r="AZ47" s="10">
        <v>0.13339999999999999</v>
      </c>
      <c r="BA47" s="10">
        <v>0.64800000000000002</v>
      </c>
      <c r="BB47" s="10">
        <v>0.59279999999999999</v>
      </c>
      <c r="BC47" s="10">
        <v>0.37019999999999997</v>
      </c>
      <c r="BD47" s="10">
        <v>0.57699999999999996</v>
      </c>
      <c r="BE47" s="10">
        <v>-0.29409999999999997</v>
      </c>
      <c r="BF47" s="10">
        <v>-0.32840000000000003</v>
      </c>
      <c r="BG47" s="10">
        <v>-0.35749999999999998</v>
      </c>
      <c r="BH47" s="10">
        <v>0.46250000000000002</v>
      </c>
      <c r="BI47" s="10">
        <v>-5.5E-2</v>
      </c>
    </row>
    <row r="48" spans="1:61" x14ac:dyDescent="0.4">
      <c r="A48" s="5" t="s">
        <v>62</v>
      </c>
      <c r="B48" s="10">
        <v>0.13830000000000001</v>
      </c>
      <c r="C48" s="10">
        <v>6.9099999999999995E-2</v>
      </c>
      <c r="D48" s="10">
        <v>-0.19189999999999999</v>
      </c>
      <c r="E48" s="10">
        <v>3.73E-2</v>
      </c>
      <c r="F48" s="10">
        <v>0.25159999999999999</v>
      </c>
      <c r="G48" s="10">
        <v>0.42420000000000002</v>
      </c>
      <c r="H48" s="10">
        <v>-0.69730000000000003</v>
      </c>
      <c r="I48" s="10">
        <v>-0.48949999999999999</v>
      </c>
      <c r="J48" s="10">
        <v>-0.49320000000000003</v>
      </c>
      <c r="K48" s="10">
        <v>-0.34279999999999999</v>
      </c>
      <c r="L48" s="10">
        <v>-0.73019999999999996</v>
      </c>
      <c r="M48" s="10">
        <v>-9.4000000000000004E-3</v>
      </c>
      <c r="N48" s="10">
        <v>0.20349999999999999</v>
      </c>
      <c r="O48" s="10">
        <v>-3.2899999999999999E-2</v>
      </c>
      <c r="P48" s="10">
        <v>0.65900000000000003</v>
      </c>
      <c r="Q48" s="10">
        <v>0.35589999999999999</v>
      </c>
      <c r="R48" s="10">
        <v>0.57789999999999997</v>
      </c>
      <c r="S48" s="10">
        <v>0.41239999999999999</v>
      </c>
      <c r="T48" s="10">
        <v>0.59350000000000003</v>
      </c>
      <c r="U48" s="10">
        <v>0.61309999999999998</v>
      </c>
      <c r="V48" s="10">
        <v>0.32340000000000002</v>
      </c>
      <c r="W48" s="10">
        <v>1.09E-2</v>
      </c>
      <c r="X48" s="10">
        <v>0.1593</v>
      </c>
      <c r="Y48" s="10">
        <v>0.1217</v>
      </c>
      <c r="Z48" s="10">
        <v>0.3488</v>
      </c>
      <c r="AA48" s="10">
        <v>-3.27E-2</v>
      </c>
      <c r="AB48" s="10">
        <v>-2.6599999999999999E-2</v>
      </c>
      <c r="AC48" s="10">
        <v>0.14549999999999999</v>
      </c>
      <c r="AD48" s="10">
        <v>5.91E-2</v>
      </c>
      <c r="AE48" s="10">
        <v>4.2299999999999997E-2</v>
      </c>
      <c r="AF48" s="10">
        <v>4.58E-2</v>
      </c>
      <c r="AG48" s="10">
        <v>4.1099999999999998E-2</v>
      </c>
      <c r="AH48" s="10">
        <v>2.7699999999999999E-2</v>
      </c>
      <c r="AI48" s="10">
        <v>0.1464</v>
      </c>
      <c r="AJ48" s="10">
        <v>-8.6699999999999999E-2</v>
      </c>
      <c r="AK48" s="10">
        <v>6.4600000000000005E-2</v>
      </c>
      <c r="AL48" s="10">
        <v>-0.1071</v>
      </c>
      <c r="AM48" s="10">
        <v>2.5700000000000001E-2</v>
      </c>
      <c r="AN48" s="10" t="s">
        <v>53</v>
      </c>
      <c r="AO48" s="10">
        <v>0.1048</v>
      </c>
      <c r="AP48" s="10">
        <v>0.3745</v>
      </c>
      <c r="AQ48" s="10">
        <v>0.15670000000000001</v>
      </c>
      <c r="AR48" s="10">
        <v>0.50349999999999995</v>
      </c>
      <c r="AS48" s="10">
        <v>0.8498</v>
      </c>
      <c r="AT48" s="10" t="s">
        <v>53</v>
      </c>
      <c r="AU48" s="10">
        <v>0.70889999999999997</v>
      </c>
      <c r="AV48" s="10">
        <v>0.29210000000000003</v>
      </c>
      <c r="AW48" s="10">
        <v>0.56979999999999997</v>
      </c>
      <c r="AX48" s="10">
        <v>0.56540000000000001</v>
      </c>
      <c r="AY48" s="10">
        <v>0.49609999999999999</v>
      </c>
      <c r="AZ48" s="10">
        <v>0.1202</v>
      </c>
      <c r="BA48" s="10">
        <v>0.3548</v>
      </c>
      <c r="BB48" s="10">
        <v>0.43099999999999999</v>
      </c>
      <c r="BC48" s="10">
        <v>0.23419999999999999</v>
      </c>
      <c r="BD48" s="10">
        <v>0.4158</v>
      </c>
      <c r="BE48" s="10">
        <v>-9.7199999999999995E-2</v>
      </c>
      <c r="BF48" s="10">
        <v>-9.9599999999999994E-2</v>
      </c>
      <c r="BG48" s="10">
        <v>-0.16830000000000001</v>
      </c>
      <c r="BH48" s="10">
        <v>0.27379999999999999</v>
      </c>
      <c r="BI48" s="10">
        <v>4.6100000000000002E-2</v>
      </c>
    </row>
    <row r="49" spans="1:61" x14ac:dyDescent="0.4">
      <c r="A49" s="5" t="s">
        <v>39</v>
      </c>
      <c r="B49" s="10">
        <v>0.2492</v>
      </c>
      <c r="C49" s="10">
        <v>0.1205</v>
      </c>
      <c r="D49" s="10">
        <v>-0.15390000000000001</v>
      </c>
      <c r="E49" s="10">
        <v>8.3400000000000002E-2</v>
      </c>
      <c r="F49" s="10">
        <v>0.1822</v>
      </c>
      <c r="G49" s="10">
        <v>0.34</v>
      </c>
      <c r="H49" s="10">
        <v>-0.68149999999999999</v>
      </c>
      <c r="I49" s="10">
        <v>-0.45800000000000002</v>
      </c>
      <c r="J49" s="10">
        <v>-0.54730000000000001</v>
      </c>
      <c r="K49" s="10">
        <v>-0.31040000000000001</v>
      </c>
      <c r="L49" s="10">
        <v>-0.70609999999999995</v>
      </c>
      <c r="M49" s="10">
        <v>-0.14779999999999999</v>
      </c>
      <c r="N49" s="10">
        <v>0.1055</v>
      </c>
      <c r="O49" s="10">
        <v>-0.15379999999999999</v>
      </c>
      <c r="P49" s="10">
        <v>0.7026</v>
      </c>
      <c r="Q49" s="10">
        <v>0.44929999999999998</v>
      </c>
      <c r="R49" s="10">
        <v>0.63229999999999997</v>
      </c>
      <c r="S49" s="10">
        <v>0.436</v>
      </c>
      <c r="T49" s="10">
        <v>0.60950000000000004</v>
      </c>
      <c r="U49" s="10">
        <v>0.63449999999999995</v>
      </c>
      <c r="V49" s="10">
        <v>0.33119999999999999</v>
      </c>
      <c r="W49" s="10">
        <v>7.6100000000000001E-2</v>
      </c>
      <c r="X49" s="10">
        <v>0.188</v>
      </c>
      <c r="Y49" s="10">
        <v>0.2142</v>
      </c>
      <c r="Z49" s="10">
        <v>0.36770000000000003</v>
      </c>
      <c r="AA49" s="10">
        <v>9.7900000000000001E-2</v>
      </c>
      <c r="AB49" s="10">
        <v>-4.6300000000000001E-2</v>
      </c>
      <c r="AC49" s="10">
        <v>0.27060000000000001</v>
      </c>
      <c r="AD49" s="10">
        <v>3.27E-2</v>
      </c>
      <c r="AE49" s="10">
        <v>-5.4000000000000003E-3</v>
      </c>
      <c r="AF49" s="10">
        <v>-1.6000000000000001E-3</v>
      </c>
      <c r="AG49" s="10">
        <v>0.13550000000000001</v>
      </c>
      <c r="AH49" s="10">
        <v>0.1263</v>
      </c>
      <c r="AI49" s="10">
        <v>0.18240000000000001</v>
      </c>
      <c r="AJ49" s="10">
        <v>4.41E-2</v>
      </c>
      <c r="AK49" s="10">
        <v>9.6000000000000002E-2</v>
      </c>
      <c r="AL49" s="10">
        <v>-7.8700000000000006E-2</v>
      </c>
      <c r="AM49" s="10">
        <v>0.10970000000000001</v>
      </c>
      <c r="AN49" s="10" t="s">
        <v>53</v>
      </c>
      <c r="AO49" s="10">
        <v>0.1144</v>
      </c>
      <c r="AP49" s="10">
        <v>0.4637</v>
      </c>
      <c r="AQ49" s="10">
        <v>0.18240000000000001</v>
      </c>
      <c r="AR49" s="10">
        <v>0.56020000000000003</v>
      </c>
      <c r="AS49" s="10">
        <v>0.85350000000000004</v>
      </c>
      <c r="AT49" s="10">
        <v>0.78720000000000001</v>
      </c>
      <c r="AU49" s="10" t="s">
        <v>53</v>
      </c>
      <c r="AV49" s="10">
        <v>0.2135</v>
      </c>
      <c r="AW49" s="10">
        <v>0.60250000000000004</v>
      </c>
      <c r="AX49" s="10">
        <v>0.41589999999999999</v>
      </c>
      <c r="AY49" s="10">
        <v>0.62490000000000001</v>
      </c>
      <c r="AZ49" s="10">
        <v>0.187</v>
      </c>
      <c r="BA49" s="10">
        <v>0.66100000000000003</v>
      </c>
      <c r="BB49" s="10">
        <v>0.4229</v>
      </c>
      <c r="BC49" s="10">
        <v>0.2742</v>
      </c>
      <c r="BD49" s="10">
        <v>0.4219</v>
      </c>
      <c r="BE49" s="10">
        <v>-0.16020000000000001</v>
      </c>
      <c r="BF49" s="10">
        <v>-0.17780000000000001</v>
      </c>
      <c r="BG49" s="10">
        <v>-0.18679999999999999</v>
      </c>
      <c r="BH49" s="10">
        <v>0.29659999999999997</v>
      </c>
      <c r="BI49" s="10">
        <v>-1.18E-2</v>
      </c>
    </row>
    <row r="50" spans="1:61" x14ac:dyDescent="0.4">
      <c r="A50" s="5" t="s">
        <v>40</v>
      </c>
      <c r="B50" s="10">
        <v>-0.35720000000000002</v>
      </c>
      <c r="C50" s="10">
        <v>-0.35420000000000001</v>
      </c>
      <c r="D50" s="10">
        <v>0.12429999999999999</v>
      </c>
      <c r="E50" s="10">
        <v>5.3400000000000003E-2</v>
      </c>
      <c r="F50" s="10">
        <v>0.18759999999999999</v>
      </c>
      <c r="G50" s="10">
        <v>0.17169999999999999</v>
      </c>
      <c r="H50" s="10">
        <v>-0.28789999999999999</v>
      </c>
      <c r="I50" s="10">
        <v>-0.3095</v>
      </c>
      <c r="J50" s="10">
        <v>-0.25280000000000002</v>
      </c>
      <c r="K50" s="10">
        <v>-2.3E-2</v>
      </c>
      <c r="L50" s="10">
        <v>-0.26650000000000001</v>
      </c>
      <c r="M50" s="10">
        <v>-4.9700000000000001E-2</v>
      </c>
      <c r="N50" s="10">
        <v>7.2400000000000006E-2</v>
      </c>
      <c r="O50" s="10">
        <v>-2.1899999999999999E-2</v>
      </c>
      <c r="P50" s="10">
        <v>0.3785</v>
      </c>
      <c r="Q50" s="10">
        <v>0.39379999999999998</v>
      </c>
      <c r="R50" s="10">
        <v>0.35339999999999999</v>
      </c>
      <c r="S50" s="10">
        <v>0.30249999999999999</v>
      </c>
      <c r="T50" s="10">
        <v>0.26590000000000003</v>
      </c>
      <c r="U50" s="10">
        <v>0.34379999999999999</v>
      </c>
      <c r="V50" s="10">
        <v>0.13450000000000001</v>
      </c>
      <c r="W50" s="10">
        <v>0.16200000000000001</v>
      </c>
      <c r="X50" s="10">
        <v>-2.86E-2</v>
      </c>
      <c r="Y50" s="10">
        <v>-3.5999999999999999E-3</v>
      </c>
      <c r="Z50" s="10">
        <v>9.9299999999999999E-2</v>
      </c>
      <c r="AA50" s="10">
        <v>6.0900000000000003E-2</v>
      </c>
      <c r="AB50" s="10">
        <v>5.4800000000000001E-2</v>
      </c>
      <c r="AC50" s="10">
        <v>0.1535</v>
      </c>
      <c r="AD50" s="10">
        <v>0.1449</v>
      </c>
      <c r="AE50" s="10">
        <v>3.0000000000000001E-3</v>
      </c>
      <c r="AF50" s="10">
        <v>-9.8299999999999998E-2</v>
      </c>
      <c r="AG50" s="10">
        <v>0.1162</v>
      </c>
      <c r="AH50" s="10">
        <v>0.18459999999999999</v>
      </c>
      <c r="AI50" s="10">
        <v>0.21279999999999999</v>
      </c>
      <c r="AJ50" s="10">
        <v>7.7100000000000002E-2</v>
      </c>
      <c r="AK50" s="10">
        <v>0.1394</v>
      </c>
      <c r="AL50" s="10">
        <v>1.5800000000000002E-2</v>
      </c>
      <c r="AM50" s="10">
        <v>0.2172</v>
      </c>
      <c r="AN50" s="10" t="s">
        <v>53</v>
      </c>
      <c r="AO50" s="10">
        <v>0.13189999999999999</v>
      </c>
      <c r="AP50" s="10">
        <v>0.22789999999999999</v>
      </c>
      <c r="AQ50" s="10">
        <v>-3.39E-2</v>
      </c>
      <c r="AR50" s="10">
        <v>2.1100000000000001E-2</v>
      </c>
      <c r="AS50" s="10">
        <v>0.39219999999999999</v>
      </c>
      <c r="AT50" s="10">
        <v>0.2974</v>
      </c>
      <c r="AU50" s="10">
        <v>0.24590000000000001</v>
      </c>
      <c r="AV50" s="10" t="s">
        <v>53</v>
      </c>
      <c r="AW50" s="10">
        <v>0.68500000000000005</v>
      </c>
      <c r="AX50" s="10">
        <v>0.55700000000000005</v>
      </c>
      <c r="AY50" s="10">
        <v>0.1138</v>
      </c>
      <c r="AZ50" s="10">
        <v>-5.2200000000000003E-2</v>
      </c>
      <c r="BA50" s="10">
        <v>4.0000000000000002E-4</v>
      </c>
      <c r="BB50" s="10">
        <v>0.64370000000000005</v>
      </c>
      <c r="BC50" s="10">
        <v>0.41839999999999999</v>
      </c>
      <c r="BD50" s="10">
        <v>0.62080000000000002</v>
      </c>
      <c r="BE50" s="10">
        <v>-0.22639999999999999</v>
      </c>
      <c r="BF50" s="10">
        <v>-0.29399999999999998</v>
      </c>
      <c r="BG50" s="10">
        <v>-0.24440000000000001</v>
      </c>
      <c r="BH50" s="10">
        <v>0.45019999999999999</v>
      </c>
      <c r="BI50" s="10">
        <v>-8.9999999999999993E-3</v>
      </c>
    </row>
    <row r="51" spans="1:61" x14ac:dyDescent="0.4">
      <c r="A51" s="5" t="s">
        <v>41</v>
      </c>
      <c r="B51" s="10">
        <v>0.20669999999999999</v>
      </c>
      <c r="C51" s="10">
        <v>0.16669999999999999</v>
      </c>
      <c r="D51" s="10">
        <v>-0.1409</v>
      </c>
      <c r="E51" s="10">
        <v>0.10249999999999999</v>
      </c>
      <c r="F51" s="10">
        <v>0.31990000000000002</v>
      </c>
      <c r="G51" s="10">
        <v>0.32079999999999997</v>
      </c>
      <c r="H51" s="10">
        <v>-0.74770000000000003</v>
      </c>
      <c r="I51" s="10">
        <v>-0.4572</v>
      </c>
      <c r="J51" s="10">
        <v>-0.63619999999999999</v>
      </c>
      <c r="K51" s="10">
        <v>-0.3478</v>
      </c>
      <c r="L51" s="10">
        <v>-0.74180000000000001</v>
      </c>
      <c r="M51" s="10">
        <v>-0.15720000000000001</v>
      </c>
      <c r="N51" s="10">
        <v>8.8499999999999995E-2</v>
      </c>
      <c r="O51" s="10">
        <v>-9.7500000000000003E-2</v>
      </c>
      <c r="P51" s="10">
        <v>0.68279999999999996</v>
      </c>
      <c r="Q51" s="10">
        <v>0.5333</v>
      </c>
      <c r="R51" s="10">
        <v>0.57850000000000001</v>
      </c>
      <c r="S51" s="10">
        <v>0.42980000000000002</v>
      </c>
      <c r="T51" s="10">
        <v>0.55120000000000002</v>
      </c>
      <c r="U51" s="10">
        <v>0.55979999999999996</v>
      </c>
      <c r="V51" s="10">
        <v>0.32369999999999999</v>
      </c>
      <c r="W51" s="10">
        <v>0.15529999999999999</v>
      </c>
      <c r="X51" s="10">
        <v>8.1199999999999994E-2</v>
      </c>
      <c r="Y51" s="10">
        <v>0.21429999999999999</v>
      </c>
      <c r="Z51" s="10">
        <v>0.26650000000000001</v>
      </c>
      <c r="AA51" s="10">
        <v>5.8999999999999997E-2</v>
      </c>
      <c r="AB51" s="10">
        <v>-2.4400000000000002E-2</v>
      </c>
      <c r="AC51" s="10">
        <v>0.26790000000000003</v>
      </c>
      <c r="AD51" s="10">
        <v>0.1201</v>
      </c>
      <c r="AE51" s="10">
        <v>-4.3900000000000002E-2</v>
      </c>
      <c r="AF51" s="10">
        <v>-0.1208</v>
      </c>
      <c r="AG51" s="10">
        <v>0.191</v>
      </c>
      <c r="AH51" s="10">
        <v>9.8299999999999998E-2</v>
      </c>
      <c r="AI51" s="10">
        <v>0.25869999999999999</v>
      </c>
      <c r="AJ51" s="10">
        <v>1.3100000000000001E-2</v>
      </c>
      <c r="AK51" s="10">
        <v>0.16880000000000001</v>
      </c>
      <c r="AL51" s="10">
        <v>-0.14649999999999999</v>
      </c>
      <c r="AM51" s="10">
        <v>0.1842</v>
      </c>
      <c r="AN51" s="10" t="s">
        <v>53</v>
      </c>
      <c r="AO51" s="10">
        <v>0.1196</v>
      </c>
      <c r="AP51" s="10">
        <v>0.49890000000000001</v>
      </c>
      <c r="AQ51" s="10">
        <v>0.14649999999999999</v>
      </c>
      <c r="AR51" s="10">
        <v>0.52280000000000004</v>
      </c>
      <c r="AS51" s="10">
        <v>0.90649999999999997</v>
      </c>
      <c r="AT51" s="10">
        <v>0.67689999999999995</v>
      </c>
      <c r="AU51" s="10">
        <v>0.74029999999999996</v>
      </c>
      <c r="AV51" s="10">
        <v>0.37869999999999998</v>
      </c>
      <c r="AW51" s="10" t="s">
        <v>53</v>
      </c>
      <c r="AX51" s="10">
        <v>0.64590000000000003</v>
      </c>
      <c r="AY51" s="10">
        <v>0.38500000000000001</v>
      </c>
      <c r="AZ51" s="10">
        <v>-1.72E-2</v>
      </c>
      <c r="BA51" s="10">
        <v>0.47310000000000002</v>
      </c>
      <c r="BB51" s="10">
        <v>0.56779999999999997</v>
      </c>
      <c r="BC51" s="10">
        <v>0.26040000000000002</v>
      </c>
      <c r="BD51" s="10">
        <v>0.52510000000000001</v>
      </c>
      <c r="BE51" s="10">
        <v>-0.30780000000000002</v>
      </c>
      <c r="BF51" s="10">
        <v>-0.3377</v>
      </c>
      <c r="BG51" s="10">
        <v>-0.3579</v>
      </c>
      <c r="BH51" s="10">
        <v>0.53949999999999998</v>
      </c>
      <c r="BI51" s="10">
        <v>2.4500000000000001E-2</v>
      </c>
    </row>
    <row r="52" spans="1:61" x14ac:dyDescent="0.4">
      <c r="A52" s="5" t="s">
        <v>42</v>
      </c>
      <c r="B52" s="10">
        <v>0.01</v>
      </c>
      <c r="C52" s="10">
        <v>-4.1300000000000003E-2</v>
      </c>
      <c r="D52" s="10">
        <v>1.5100000000000001E-2</v>
      </c>
      <c r="E52" s="10">
        <v>0.25309999999999999</v>
      </c>
      <c r="F52" s="10">
        <v>0.31540000000000001</v>
      </c>
      <c r="G52" s="10">
        <v>0.2326</v>
      </c>
      <c r="H52" s="10">
        <v>-0.6038</v>
      </c>
      <c r="I52" s="10">
        <v>-0.38479999999999998</v>
      </c>
      <c r="J52" s="10">
        <v>-0.54720000000000002</v>
      </c>
      <c r="K52" s="10">
        <v>-0.21329999999999999</v>
      </c>
      <c r="L52" s="10">
        <v>-0.60389999999999999</v>
      </c>
      <c r="M52" s="10">
        <v>-0.27239999999999998</v>
      </c>
      <c r="N52" s="10">
        <v>-2.9600000000000001E-2</v>
      </c>
      <c r="O52" s="10">
        <v>-0.1205</v>
      </c>
      <c r="P52" s="10">
        <v>0.55559999999999998</v>
      </c>
      <c r="Q52" s="10">
        <v>0.4829</v>
      </c>
      <c r="R52" s="10">
        <v>0.4829</v>
      </c>
      <c r="S52" s="10">
        <v>0.43969999999999998</v>
      </c>
      <c r="T52" s="10">
        <v>0.49309999999999998</v>
      </c>
      <c r="U52" s="10">
        <v>0.43909999999999999</v>
      </c>
      <c r="V52" s="10">
        <v>0.31390000000000001</v>
      </c>
      <c r="W52" s="10">
        <v>0.18659999999999999</v>
      </c>
      <c r="X52" s="10">
        <v>0.125</v>
      </c>
      <c r="Y52" s="10">
        <v>0.2175</v>
      </c>
      <c r="Z52" s="10">
        <v>0.22009999999999999</v>
      </c>
      <c r="AA52" s="10">
        <v>1.0999999999999999E-2</v>
      </c>
      <c r="AB52" s="10">
        <v>-5.7999999999999996E-3</v>
      </c>
      <c r="AC52" s="10">
        <v>0.1925</v>
      </c>
      <c r="AD52" s="10">
        <v>4.5600000000000002E-2</v>
      </c>
      <c r="AE52" s="10">
        <v>-1.61E-2</v>
      </c>
      <c r="AF52" s="10">
        <v>-6.13E-2</v>
      </c>
      <c r="AG52" s="10">
        <v>0.18079999999999999</v>
      </c>
      <c r="AH52" s="10">
        <v>-7.7999999999999996E-3</v>
      </c>
      <c r="AI52" s="10">
        <v>0.19389999999999999</v>
      </c>
      <c r="AJ52" s="10">
        <v>3.7699999999999997E-2</v>
      </c>
      <c r="AK52" s="10">
        <v>6.4299999999999996E-2</v>
      </c>
      <c r="AL52" s="10">
        <v>5.1000000000000004E-3</v>
      </c>
      <c r="AM52" s="10">
        <v>0.16009999999999999</v>
      </c>
      <c r="AN52" s="10" t="s">
        <v>53</v>
      </c>
      <c r="AO52" s="10">
        <v>0.1241</v>
      </c>
      <c r="AP52" s="10">
        <v>0.38390000000000002</v>
      </c>
      <c r="AQ52" s="10">
        <v>2.6800000000000001E-2</v>
      </c>
      <c r="AR52" s="10">
        <v>0.3831</v>
      </c>
      <c r="AS52" s="10">
        <v>0.75570000000000004</v>
      </c>
      <c r="AT52" s="10">
        <v>0.5524</v>
      </c>
      <c r="AU52" s="10">
        <v>0.55049999999999999</v>
      </c>
      <c r="AV52" s="10">
        <v>0.36209999999999998</v>
      </c>
      <c r="AW52" s="10">
        <v>0.74199999999999999</v>
      </c>
      <c r="AX52" s="10" t="s">
        <v>53</v>
      </c>
      <c r="AY52" s="10">
        <v>0.39379999999999998</v>
      </c>
      <c r="AZ52" s="10">
        <v>-4.4999999999999998E-2</v>
      </c>
      <c r="BA52" s="10">
        <v>0.19239999999999999</v>
      </c>
      <c r="BB52" s="10">
        <v>0.58560000000000001</v>
      </c>
      <c r="BC52" s="10">
        <v>0.27689999999999998</v>
      </c>
      <c r="BD52" s="10">
        <v>0.53580000000000005</v>
      </c>
      <c r="BE52" s="10">
        <v>-0.1124</v>
      </c>
      <c r="BF52" s="10">
        <v>-0.16389999999999999</v>
      </c>
      <c r="BG52" s="10">
        <v>-0.11650000000000001</v>
      </c>
      <c r="BH52" s="10">
        <v>0.37180000000000002</v>
      </c>
      <c r="BI52" s="10">
        <v>-0.1225</v>
      </c>
    </row>
    <row r="53" spans="1:61" x14ac:dyDescent="0.4">
      <c r="A53" s="5" t="s">
        <v>43</v>
      </c>
      <c r="B53" s="10">
        <v>-0.27879999999999999</v>
      </c>
      <c r="C53" s="10">
        <v>-0.40200000000000002</v>
      </c>
      <c r="D53" s="10">
        <v>-0.14829999999999999</v>
      </c>
      <c r="E53" s="10">
        <v>1.0500000000000001E-2</v>
      </c>
      <c r="F53" s="10">
        <v>-9.2700000000000005E-2</v>
      </c>
      <c r="G53" s="10">
        <v>-6.4100000000000004E-2</v>
      </c>
      <c r="H53" s="10">
        <v>4.8599999999999997E-2</v>
      </c>
      <c r="I53" s="10">
        <v>-7.5999999999999998E-2</v>
      </c>
      <c r="J53" s="10">
        <v>2.0799999999999999E-2</v>
      </c>
      <c r="K53" s="10">
        <v>0.23810000000000001</v>
      </c>
      <c r="L53" s="10">
        <v>-1.2699999999999999E-2</v>
      </c>
      <c r="M53" s="10" t="s">
        <v>53</v>
      </c>
      <c r="N53" s="10">
        <v>2.2700000000000001E-2</v>
      </c>
      <c r="O53" s="10">
        <v>-0.16589999999999999</v>
      </c>
      <c r="P53" s="10">
        <v>0.53700000000000003</v>
      </c>
      <c r="Q53" s="10">
        <v>0.34710000000000002</v>
      </c>
      <c r="R53" s="10">
        <v>0.67190000000000005</v>
      </c>
      <c r="S53" s="10">
        <v>0.54869999999999997</v>
      </c>
      <c r="T53" s="10">
        <v>0.53390000000000004</v>
      </c>
      <c r="U53" s="10">
        <v>0.52539999999999998</v>
      </c>
      <c r="V53" s="10">
        <v>0.11219999999999999</v>
      </c>
      <c r="W53" s="10">
        <v>2.1399999999999999E-2</v>
      </c>
      <c r="X53" s="10">
        <v>0.18609999999999999</v>
      </c>
      <c r="Y53" s="10">
        <v>6.9999999999999999E-4</v>
      </c>
      <c r="Z53" s="10">
        <v>0.11609999999999999</v>
      </c>
      <c r="AA53" s="10">
        <v>2.1600000000000001E-2</v>
      </c>
      <c r="AB53" s="10">
        <v>-9.7900000000000001E-2</v>
      </c>
      <c r="AC53" s="10">
        <v>0.16619999999999999</v>
      </c>
      <c r="AD53" s="10">
        <v>-0.11700000000000001</v>
      </c>
      <c r="AE53" s="10">
        <v>2.0899999999999998E-2</v>
      </c>
      <c r="AF53" s="10" t="s">
        <v>53</v>
      </c>
      <c r="AG53" s="10">
        <v>2.87E-2</v>
      </c>
      <c r="AH53" s="10">
        <v>9.2999999999999999E-2</v>
      </c>
      <c r="AI53" s="10">
        <v>0.14860000000000001</v>
      </c>
      <c r="AJ53" s="10">
        <v>0.1706</v>
      </c>
      <c r="AK53" s="10">
        <v>-2.7000000000000001E-3</v>
      </c>
      <c r="AL53" s="10">
        <v>-0.1012</v>
      </c>
      <c r="AM53" s="10">
        <v>2.8799999999999999E-2</v>
      </c>
      <c r="AN53" s="10">
        <v>-0.32150000000000001</v>
      </c>
      <c r="AO53" s="10">
        <v>2.24E-2</v>
      </c>
      <c r="AP53" s="10">
        <v>-0.183</v>
      </c>
      <c r="AQ53" s="10">
        <v>-0.14030000000000001</v>
      </c>
      <c r="AR53" s="10">
        <v>-0.13420000000000001</v>
      </c>
      <c r="AS53" s="10">
        <v>0.74690000000000001</v>
      </c>
      <c r="AT53" s="10">
        <v>0.66410000000000002</v>
      </c>
      <c r="AU53" s="10">
        <v>0.70689999999999997</v>
      </c>
      <c r="AV53" s="10">
        <v>0.33960000000000001</v>
      </c>
      <c r="AW53" s="10">
        <v>0.5585</v>
      </c>
      <c r="AX53" s="10">
        <v>0.56569999999999998</v>
      </c>
      <c r="AY53" s="10" t="s">
        <v>53</v>
      </c>
      <c r="AZ53" s="10">
        <v>0.15160000000000001</v>
      </c>
      <c r="BA53" s="10">
        <v>0.60440000000000005</v>
      </c>
      <c r="BB53" s="10">
        <v>0.22140000000000001</v>
      </c>
      <c r="BC53" s="10">
        <v>6.5500000000000003E-2</v>
      </c>
      <c r="BD53" s="10">
        <v>0.20499999999999999</v>
      </c>
      <c r="BE53" s="10">
        <v>-0.13469999999999999</v>
      </c>
      <c r="BF53" s="10">
        <v>-0.16400000000000001</v>
      </c>
      <c r="BG53" s="10">
        <v>-0.15260000000000001</v>
      </c>
      <c r="BH53" s="10">
        <v>3.1699999999999999E-2</v>
      </c>
      <c r="BI53" s="10">
        <v>-4.8000000000000001E-2</v>
      </c>
    </row>
    <row r="54" spans="1:61" x14ac:dyDescent="0.4">
      <c r="A54" s="5" t="s">
        <v>44</v>
      </c>
      <c r="B54" s="10">
        <v>-7.85E-2</v>
      </c>
      <c r="C54" s="10">
        <v>4.1700000000000001E-2</v>
      </c>
      <c r="D54" s="10">
        <v>-0.33510000000000001</v>
      </c>
      <c r="E54" s="10">
        <v>-1.38E-2</v>
      </c>
      <c r="F54" s="10">
        <v>-0.23039999999999999</v>
      </c>
      <c r="G54" s="10">
        <v>-0.1273</v>
      </c>
      <c r="H54" s="10">
        <v>0.1343</v>
      </c>
      <c r="I54" s="10">
        <v>0.15720000000000001</v>
      </c>
      <c r="J54" s="10">
        <v>0.14119999999999999</v>
      </c>
      <c r="K54" s="10">
        <v>0.1135</v>
      </c>
      <c r="L54" s="10">
        <v>1.52E-2</v>
      </c>
      <c r="M54" s="10">
        <v>0.1031</v>
      </c>
      <c r="N54" s="10">
        <v>0.1091</v>
      </c>
      <c r="O54" s="10">
        <v>-7.3499999999999996E-2</v>
      </c>
      <c r="P54" s="10">
        <v>-7.46E-2</v>
      </c>
      <c r="Q54" s="10">
        <v>-3.5999999999999999E-3</v>
      </c>
      <c r="R54" s="10">
        <v>-3.4599999999999999E-2</v>
      </c>
      <c r="S54" s="10">
        <v>3.44E-2</v>
      </c>
      <c r="T54" s="10">
        <v>4.7500000000000001E-2</v>
      </c>
      <c r="U54" s="10">
        <v>-4.19E-2</v>
      </c>
      <c r="V54" s="10">
        <v>-0.10299999999999999</v>
      </c>
      <c r="W54" s="10">
        <v>-5.0500000000000003E-2</v>
      </c>
      <c r="X54" s="10">
        <v>0.13289999999999999</v>
      </c>
      <c r="Y54" s="10">
        <v>9.9599999999999994E-2</v>
      </c>
      <c r="Z54" s="10">
        <v>1.35E-2</v>
      </c>
      <c r="AA54" s="10">
        <v>2.53E-2</v>
      </c>
      <c r="AB54" s="10">
        <v>-1.14E-2</v>
      </c>
      <c r="AC54" s="10">
        <v>-0.1171</v>
      </c>
      <c r="AD54" s="10">
        <v>5.0200000000000002E-2</v>
      </c>
      <c r="AE54" s="10">
        <v>8.8999999999999999E-3</v>
      </c>
      <c r="AF54" s="10">
        <v>7.4499999999999997E-2</v>
      </c>
      <c r="AG54" s="10">
        <v>-2.7799999999999998E-2</v>
      </c>
      <c r="AH54" s="10">
        <v>5.2999999999999999E-2</v>
      </c>
      <c r="AI54" s="10">
        <v>-0.13650000000000001</v>
      </c>
      <c r="AJ54" s="10">
        <v>0.1656</v>
      </c>
      <c r="AK54" s="10">
        <v>-9.7000000000000003E-2</v>
      </c>
      <c r="AL54" s="10">
        <v>-0.12790000000000001</v>
      </c>
      <c r="AM54" s="10">
        <v>-0.14219999999999999</v>
      </c>
      <c r="AN54" s="10">
        <v>-0.2145</v>
      </c>
      <c r="AO54" s="10">
        <v>-3.7400000000000003E-2</v>
      </c>
      <c r="AP54" s="10">
        <v>-7.0000000000000007E-2</v>
      </c>
      <c r="AQ54" s="10">
        <v>0.14630000000000001</v>
      </c>
      <c r="AR54" s="10">
        <v>5.6099999999999997E-2</v>
      </c>
      <c r="AS54" s="10">
        <v>0.2462</v>
      </c>
      <c r="AT54" s="10">
        <v>0.2918</v>
      </c>
      <c r="AU54" s="10">
        <v>0.29749999999999999</v>
      </c>
      <c r="AV54" s="10">
        <v>2.0400000000000001E-2</v>
      </c>
      <c r="AW54" s="10">
        <v>1.6199999999999999E-2</v>
      </c>
      <c r="AX54" s="10">
        <v>-7.9799999999999996E-2</v>
      </c>
      <c r="AY54" s="10">
        <v>0.17730000000000001</v>
      </c>
      <c r="AZ54" s="10" t="s">
        <v>53</v>
      </c>
      <c r="BA54" s="10">
        <v>0.33329999999999999</v>
      </c>
      <c r="BB54" s="10">
        <v>2.8999999999999998E-3</v>
      </c>
      <c r="BC54" s="10">
        <v>5.7000000000000002E-3</v>
      </c>
      <c r="BD54" s="10">
        <v>4.1000000000000003E-3</v>
      </c>
      <c r="BE54" s="10">
        <v>0.1835</v>
      </c>
      <c r="BF54" s="10">
        <v>8.3400000000000002E-2</v>
      </c>
      <c r="BG54" s="10">
        <v>6.0400000000000002E-2</v>
      </c>
      <c r="BH54" s="10">
        <v>-0.19969999999999999</v>
      </c>
      <c r="BI54" s="10">
        <v>0.44169999999999998</v>
      </c>
    </row>
    <row r="55" spans="1:61" x14ac:dyDescent="0.4">
      <c r="A55" s="5" t="s">
        <v>55</v>
      </c>
      <c r="B55" s="10">
        <v>0.157</v>
      </c>
      <c r="C55" s="10">
        <v>0.1971</v>
      </c>
      <c r="D55" s="10">
        <v>-0.12790000000000001</v>
      </c>
      <c r="E55" s="10">
        <v>0.184</v>
      </c>
      <c r="F55" s="10">
        <v>-0.1915</v>
      </c>
      <c r="G55" s="10">
        <v>-0.1125</v>
      </c>
      <c r="H55" s="10">
        <v>-0.1391</v>
      </c>
      <c r="I55" s="10">
        <v>3.9699999999999999E-2</v>
      </c>
      <c r="J55" s="10">
        <v>-0.128</v>
      </c>
      <c r="K55" s="10">
        <v>9.5999999999999992E-3</v>
      </c>
      <c r="L55" s="10">
        <v>-0.15870000000000001</v>
      </c>
      <c r="M55" s="10">
        <v>-0.15479999999999999</v>
      </c>
      <c r="N55" s="10">
        <v>-3.1300000000000001E-2</v>
      </c>
      <c r="O55" s="10">
        <v>-8.6E-3</v>
      </c>
      <c r="P55" s="10">
        <v>0.30909999999999999</v>
      </c>
      <c r="Q55" s="10">
        <v>0.15579999999999999</v>
      </c>
      <c r="R55" s="10">
        <v>0.31240000000000001</v>
      </c>
      <c r="S55" s="10">
        <v>0.19170000000000001</v>
      </c>
      <c r="T55" s="10">
        <v>0.39610000000000001</v>
      </c>
      <c r="U55" s="10">
        <v>0.34489999999999998</v>
      </c>
      <c r="V55" s="10">
        <v>6.3600000000000004E-2</v>
      </c>
      <c r="W55" s="10">
        <v>-3.6999999999999998E-2</v>
      </c>
      <c r="X55" s="10">
        <v>0.20019999999999999</v>
      </c>
      <c r="Y55" s="10">
        <v>9.7100000000000006E-2</v>
      </c>
      <c r="Z55" s="10">
        <v>0.13739999999999999</v>
      </c>
      <c r="AA55" s="10">
        <v>-0.33</v>
      </c>
      <c r="AB55" s="10">
        <v>-3.85E-2</v>
      </c>
      <c r="AC55" s="10">
        <v>0.1714</v>
      </c>
      <c r="AD55" s="10">
        <v>-1.8599999999999998E-2</v>
      </c>
      <c r="AE55" s="10">
        <v>-1.84E-2</v>
      </c>
      <c r="AF55" s="10" t="s">
        <v>53</v>
      </c>
      <c r="AG55" s="10">
        <v>-4.2900000000000001E-2</v>
      </c>
      <c r="AH55" s="10">
        <v>-4.8500000000000001E-2</v>
      </c>
      <c r="AI55" s="10">
        <v>0.193</v>
      </c>
      <c r="AJ55" s="10">
        <v>4.5600000000000002E-2</v>
      </c>
      <c r="AK55" s="10">
        <v>-1.52E-2</v>
      </c>
      <c r="AL55" s="10">
        <v>-0.20449999999999999</v>
      </c>
      <c r="AM55" s="10">
        <v>-0.1152</v>
      </c>
      <c r="AN55" s="10">
        <v>-0.11459999999999999</v>
      </c>
      <c r="AO55" s="10">
        <v>-6.2600000000000003E-2</v>
      </c>
      <c r="AP55" s="10">
        <v>0.22320000000000001</v>
      </c>
      <c r="AQ55" s="10">
        <v>0.14169999999999999</v>
      </c>
      <c r="AR55" s="10">
        <v>0.19989999999999999</v>
      </c>
      <c r="AS55" s="10">
        <v>0.6825</v>
      </c>
      <c r="AT55" s="10">
        <v>0.50329999999999997</v>
      </c>
      <c r="AU55" s="10">
        <v>0.6784</v>
      </c>
      <c r="AV55" s="10">
        <v>1.2500000000000001E-2</v>
      </c>
      <c r="AW55" s="10">
        <v>0.55740000000000001</v>
      </c>
      <c r="AX55" s="10">
        <v>0.36670000000000003</v>
      </c>
      <c r="AY55" s="10">
        <v>0.60550000000000004</v>
      </c>
      <c r="AZ55" s="10">
        <v>0.28110000000000002</v>
      </c>
      <c r="BA55" s="10" t="s">
        <v>53</v>
      </c>
      <c r="BB55" s="10">
        <v>0.21390000000000001</v>
      </c>
      <c r="BC55" s="10">
        <v>0.1144</v>
      </c>
      <c r="BD55" s="10">
        <v>0.2009</v>
      </c>
      <c r="BE55" s="10">
        <v>1.09E-2</v>
      </c>
      <c r="BF55" s="10">
        <v>-1.6400000000000001E-2</v>
      </c>
      <c r="BG55" s="10">
        <v>-7.9899999999999999E-2</v>
      </c>
      <c r="BH55" s="10">
        <v>-5.9299999999999999E-2</v>
      </c>
      <c r="BI55" s="10">
        <v>0.1661</v>
      </c>
    </row>
    <row r="56" spans="1:61" x14ac:dyDescent="0.4">
      <c r="A56" s="5" t="s">
        <v>45</v>
      </c>
      <c r="B56" s="10">
        <v>-6.0900000000000003E-2</v>
      </c>
      <c r="C56" s="10">
        <v>-2.06E-2</v>
      </c>
      <c r="D56" s="10">
        <v>-2.2700000000000001E-2</v>
      </c>
      <c r="E56" s="10">
        <v>0.26279999999999998</v>
      </c>
      <c r="F56" s="10">
        <v>-5.4199999999999998E-2</v>
      </c>
      <c r="G56" s="10">
        <v>-2.1899999999999999E-2</v>
      </c>
      <c r="H56" s="10">
        <v>-0.21729999999999999</v>
      </c>
      <c r="I56" s="10">
        <v>-0.1724</v>
      </c>
      <c r="J56" s="10">
        <v>-0.2797</v>
      </c>
      <c r="K56" s="10">
        <v>2.53E-2</v>
      </c>
      <c r="L56" s="10">
        <v>-0.20530000000000001</v>
      </c>
      <c r="M56" s="10">
        <v>-2.07E-2</v>
      </c>
      <c r="N56" s="10">
        <v>-7.9600000000000004E-2</v>
      </c>
      <c r="O56" s="10">
        <v>2.5999999999999999E-3</v>
      </c>
      <c r="P56" s="10">
        <v>0.47170000000000001</v>
      </c>
      <c r="Q56" s="10">
        <v>0.44479999999999997</v>
      </c>
      <c r="R56" s="10">
        <v>0.49230000000000002</v>
      </c>
      <c r="S56" s="10">
        <v>0.43059999999999998</v>
      </c>
      <c r="T56" s="10">
        <v>0.38840000000000002</v>
      </c>
      <c r="U56" s="10">
        <v>0.4788</v>
      </c>
      <c r="V56" s="10">
        <v>0.2429</v>
      </c>
      <c r="W56" s="10">
        <v>0.2492</v>
      </c>
      <c r="X56" s="10">
        <v>8.0500000000000002E-2</v>
      </c>
      <c r="Y56" s="10">
        <v>0.1603</v>
      </c>
      <c r="Z56" s="10">
        <v>0.26419999999999999</v>
      </c>
      <c r="AA56" s="10">
        <v>-4.19E-2</v>
      </c>
      <c r="AB56" s="10">
        <v>-9.2200000000000004E-2</v>
      </c>
      <c r="AC56" s="10">
        <v>0.2601</v>
      </c>
      <c r="AD56" s="10">
        <v>3.2000000000000002E-3</v>
      </c>
      <c r="AE56" s="10">
        <v>-1.7600000000000001E-2</v>
      </c>
      <c r="AF56" s="10">
        <v>-9.2200000000000004E-2</v>
      </c>
      <c r="AG56" s="10">
        <v>3.8800000000000001E-2</v>
      </c>
      <c r="AH56" s="10">
        <v>-8.0100000000000005E-2</v>
      </c>
      <c r="AI56" s="10">
        <v>0.34710000000000002</v>
      </c>
      <c r="AJ56" s="10">
        <v>9.4299999999999995E-2</v>
      </c>
      <c r="AK56" s="10">
        <v>0.1656</v>
      </c>
      <c r="AL56" s="10">
        <v>-0.28370000000000001</v>
      </c>
      <c r="AM56" s="10">
        <v>-7.2800000000000004E-2</v>
      </c>
      <c r="AN56" s="10">
        <v>-0.15970000000000001</v>
      </c>
      <c r="AO56" s="10">
        <v>6.1899999999999997E-2</v>
      </c>
      <c r="AP56" s="10">
        <v>0.33689999999999998</v>
      </c>
      <c r="AQ56" s="10">
        <v>2.81E-2</v>
      </c>
      <c r="AR56" s="10">
        <v>0.22500000000000001</v>
      </c>
      <c r="AS56" s="10">
        <v>0.52529999999999999</v>
      </c>
      <c r="AT56" s="10">
        <v>0.37990000000000002</v>
      </c>
      <c r="AU56" s="10">
        <v>0.50139999999999996</v>
      </c>
      <c r="AV56" s="10">
        <v>0.3085</v>
      </c>
      <c r="AW56" s="10">
        <v>0.70660000000000001</v>
      </c>
      <c r="AX56" s="10">
        <v>0.53569999999999995</v>
      </c>
      <c r="AY56" s="10">
        <v>0.42480000000000001</v>
      </c>
      <c r="AZ56" s="10">
        <v>3.1399999999999997E-2</v>
      </c>
      <c r="BA56" s="10">
        <v>0.45390000000000003</v>
      </c>
      <c r="BB56" s="10" t="s">
        <v>53</v>
      </c>
      <c r="BC56" s="10">
        <v>0.6663</v>
      </c>
      <c r="BD56" s="10">
        <v>0.99070000000000003</v>
      </c>
      <c r="BE56" s="10">
        <v>-0.21199999999999999</v>
      </c>
      <c r="BF56" s="10">
        <v>-0.1973</v>
      </c>
      <c r="BG56" s="10">
        <v>-0.25130000000000002</v>
      </c>
      <c r="BH56" s="10">
        <v>0.38350000000000001</v>
      </c>
      <c r="BI56" s="10">
        <v>-7.5999999999999998E-2</v>
      </c>
    </row>
    <row r="57" spans="1:61" x14ac:dyDescent="0.4">
      <c r="A57" s="5" t="s">
        <v>46</v>
      </c>
      <c r="B57" s="10">
        <v>-0.19939999999999999</v>
      </c>
      <c r="C57" s="10">
        <v>-0.17069999999999999</v>
      </c>
      <c r="D57" s="10">
        <v>-2.8400000000000002E-2</v>
      </c>
      <c r="E57" s="10">
        <v>0.16239999999999999</v>
      </c>
      <c r="F57" s="10">
        <v>-1.77E-2</v>
      </c>
      <c r="G57" s="10">
        <v>4.3E-3</v>
      </c>
      <c r="H57" s="10">
        <v>-0.11559999999999999</v>
      </c>
      <c r="I57" s="10">
        <v>-0.1429</v>
      </c>
      <c r="J57" s="10">
        <v>-0.219</v>
      </c>
      <c r="K57" s="10">
        <v>0.1434</v>
      </c>
      <c r="L57" s="10">
        <v>-0.1181</v>
      </c>
      <c r="M57" s="10">
        <v>-2.2800000000000001E-2</v>
      </c>
      <c r="N57" s="10">
        <v>-7.6200000000000004E-2</v>
      </c>
      <c r="O57" s="10">
        <v>-3.27E-2</v>
      </c>
      <c r="P57" s="10">
        <v>0.30730000000000002</v>
      </c>
      <c r="Q57" s="10">
        <v>0.26679999999999998</v>
      </c>
      <c r="R57" s="10">
        <v>0.32450000000000001</v>
      </c>
      <c r="S57" s="10">
        <v>0.2908</v>
      </c>
      <c r="T57" s="10">
        <v>0.21779999999999999</v>
      </c>
      <c r="U57" s="10">
        <v>0.30309999999999998</v>
      </c>
      <c r="V57" s="10">
        <v>0.19439999999999999</v>
      </c>
      <c r="W57" s="10">
        <v>0.2273</v>
      </c>
      <c r="X57" s="10">
        <v>0.1043</v>
      </c>
      <c r="Y57" s="10">
        <v>0.12379999999999999</v>
      </c>
      <c r="Z57" s="10">
        <v>0.18809999999999999</v>
      </c>
      <c r="AA57" s="10">
        <v>9.9000000000000008E-3</v>
      </c>
      <c r="AB57" s="10">
        <v>-3.61E-2</v>
      </c>
      <c r="AC57" s="10">
        <v>8.0199999999999994E-2</v>
      </c>
      <c r="AD57" s="10">
        <v>-2.1700000000000001E-2</v>
      </c>
      <c r="AE57" s="10">
        <v>-6.6900000000000001E-2</v>
      </c>
      <c r="AF57" s="10">
        <v>-1.4E-3</v>
      </c>
      <c r="AG57" s="10">
        <v>0.10920000000000001</v>
      </c>
      <c r="AH57" s="10">
        <v>-9.6000000000000002E-2</v>
      </c>
      <c r="AI57" s="10">
        <v>0.2109</v>
      </c>
      <c r="AJ57" s="10">
        <v>4.3799999999999999E-2</v>
      </c>
      <c r="AK57" s="10">
        <v>9.7000000000000003E-2</v>
      </c>
      <c r="AL57" s="10">
        <v>-0.25259999999999999</v>
      </c>
      <c r="AM57" s="10">
        <v>8.9999999999999993E-3</v>
      </c>
      <c r="AN57" s="10">
        <v>-0.10879999999999999</v>
      </c>
      <c r="AO57" s="10">
        <v>9.8299999999999998E-2</v>
      </c>
      <c r="AP57" s="10">
        <v>0.15629999999999999</v>
      </c>
      <c r="AQ57" s="10">
        <v>6.8400000000000002E-2</v>
      </c>
      <c r="AR57" s="10">
        <v>0.10630000000000001</v>
      </c>
      <c r="AS57" s="10">
        <v>0.33960000000000001</v>
      </c>
      <c r="AT57" s="10">
        <v>0.16750000000000001</v>
      </c>
      <c r="AU57" s="10">
        <v>0.25469999999999998</v>
      </c>
      <c r="AV57" s="10">
        <v>0.22789999999999999</v>
      </c>
      <c r="AW57" s="10">
        <v>0.3861</v>
      </c>
      <c r="AX57" s="10">
        <v>0.3473</v>
      </c>
      <c r="AY57" s="10">
        <v>0.27310000000000001</v>
      </c>
      <c r="AZ57" s="10">
        <v>8.2900000000000001E-2</v>
      </c>
      <c r="BA57" s="10">
        <v>0.1789</v>
      </c>
      <c r="BB57" s="10">
        <v>0.5091</v>
      </c>
      <c r="BC57" s="10" t="s">
        <v>53</v>
      </c>
      <c r="BD57" s="10">
        <v>0.74719999999999998</v>
      </c>
      <c r="BE57" s="10">
        <v>-9.1600000000000001E-2</v>
      </c>
      <c r="BF57" s="10">
        <v>-7.6399999999999996E-2</v>
      </c>
      <c r="BG57" s="10">
        <v>-5.8900000000000001E-2</v>
      </c>
      <c r="BH57" s="10">
        <v>0.1993</v>
      </c>
      <c r="BI57" s="10">
        <v>-0.1048</v>
      </c>
    </row>
    <row r="58" spans="1:61" x14ac:dyDescent="0.4">
      <c r="A58" s="5" t="s">
        <v>47</v>
      </c>
      <c r="B58" s="10">
        <v>-6.4299999999999996E-2</v>
      </c>
      <c r="C58" s="10">
        <v>-2.0400000000000001E-2</v>
      </c>
      <c r="D58" s="10">
        <v>-2.5700000000000001E-2</v>
      </c>
      <c r="E58" s="10">
        <v>0.23669999999999999</v>
      </c>
      <c r="F58" s="10">
        <v>-9.0999999999999998E-2</v>
      </c>
      <c r="G58" s="10">
        <v>-5.5E-2</v>
      </c>
      <c r="H58" s="10">
        <v>-0.22589999999999999</v>
      </c>
      <c r="I58" s="10">
        <v>-0.14169999999999999</v>
      </c>
      <c r="J58" s="10">
        <v>-0.30270000000000002</v>
      </c>
      <c r="K58" s="10">
        <v>3.4700000000000002E-2</v>
      </c>
      <c r="L58" s="10">
        <v>-0.2147</v>
      </c>
      <c r="M58" s="10">
        <v>-3.1E-2</v>
      </c>
      <c r="N58" s="10">
        <v>-7.5600000000000001E-2</v>
      </c>
      <c r="O58" s="10">
        <v>-1.4E-2</v>
      </c>
      <c r="P58" s="10">
        <v>0.47989999999999999</v>
      </c>
      <c r="Q58" s="10">
        <v>0.44190000000000002</v>
      </c>
      <c r="R58" s="10">
        <v>0.502</v>
      </c>
      <c r="S58" s="10">
        <v>0.44900000000000001</v>
      </c>
      <c r="T58" s="10">
        <v>0.39689999999999998</v>
      </c>
      <c r="U58" s="10">
        <v>0.48480000000000001</v>
      </c>
      <c r="V58" s="10">
        <v>0.23530000000000001</v>
      </c>
      <c r="W58" s="10">
        <v>0.25990000000000002</v>
      </c>
      <c r="X58" s="10">
        <v>8.9499999999999996E-2</v>
      </c>
      <c r="Y58" s="10">
        <v>0.17469999999999999</v>
      </c>
      <c r="Z58" s="10">
        <v>0.26</v>
      </c>
      <c r="AA58" s="10">
        <v>-2.7799999999999998E-2</v>
      </c>
      <c r="AB58" s="10">
        <v>-8.0100000000000005E-2</v>
      </c>
      <c r="AC58" s="10">
        <v>0.24010000000000001</v>
      </c>
      <c r="AD58" s="10">
        <v>-6.1000000000000004E-3</v>
      </c>
      <c r="AE58" s="10">
        <v>-2.5899999999999999E-2</v>
      </c>
      <c r="AF58" s="10">
        <v>-9.2799999999999994E-2</v>
      </c>
      <c r="AG58" s="10">
        <v>5.5899999999999998E-2</v>
      </c>
      <c r="AH58" s="10">
        <v>-8.1500000000000003E-2</v>
      </c>
      <c r="AI58" s="10">
        <v>0.34539999999999998</v>
      </c>
      <c r="AJ58" s="10">
        <v>0.109</v>
      </c>
      <c r="AK58" s="10">
        <v>0.14960000000000001</v>
      </c>
      <c r="AL58" s="10">
        <v>-0.31180000000000002</v>
      </c>
      <c r="AM58" s="10">
        <v>-7.5399999999999995E-2</v>
      </c>
      <c r="AN58" s="10">
        <v>-0.18540000000000001</v>
      </c>
      <c r="AO58" s="10">
        <v>5.7599999999999998E-2</v>
      </c>
      <c r="AP58" s="10">
        <v>0.34910000000000002</v>
      </c>
      <c r="AQ58" s="10">
        <v>3.5900000000000001E-2</v>
      </c>
      <c r="AR58" s="10">
        <v>0.2525</v>
      </c>
      <c r="AS58" s="10">
        <v>0.54179999999999995</v>
      </c>
      <c r="AT58" s="10">
        <v>0.40570000000000001</v>
      </c>
      <c r="AU58" s="10">
        <v>0.52869999999999995</v>
      </c>
      <c r="AV58" s="10">
        <v>0.30919999999999997</v>
      </c>
      <c r="AW58" s="10">
        <v>0.75009999999999999</v>
      </c>
      <c r="AX58" s="10">
        <v>0.57430000000000003</v>
      </c>
      <c r="AY58" s="10">
        <v>0.45760000000000001</v>
      </c>
      <c r="AZ58" s="10">
        <v>4.6899999999999997E-2</v>
      </c>
      <c r="BA58" s="10">
        <v>0.47139999999999999</v>
      </c>
      <c r="BB58" s="10">
        <v>0.97260000000000002</v>
      </c>
      <c r="BC58" s="10">
        <v>0.59889999999999999</v>
      </c>
      <c r="BD58" s="10" t="s">
        <v>53</v>
      </c>
      <c r="BE58" s="10">
        <v>-0.19689999999999999</v>
      </c>
      <c r="BF58" s="10">
        <v>-0.1817</v>
      </c>
      <c r="BG58" s="10">
        <v>-0.22989999999999999</v>
      </c>
      <c r="BH58" s="10">
        <v>0.36930000000000002</v>
      </c>
      <c r="BI58" s="10">
        <v>-8.4000000000000005E-2</v>
      </c>
    </row>
    <row r="59" spans="1:61" x14ac:dyDescent="0.4">
      <c r="A59" s="5" t="s">
        <v>48</v>
      </c>
      <c r="B59" s="10">
        <v>-1.01E-2</v>
      </c>
      <c r="C59" s="10">
        <v>2.8E-3</v>
      </c>
      <c r="D59" s="10">
        <v>-2E-3</v>
      </c>
      <c r="E59" s="10">
        <v>7.3200000000000001E-2</v>
      </c>
      <c r="F59" s="10">
        <v>-0.33950000000000002</v>
      </c>
      <c r="G59" s="10" t="s">
        <v>53</v>
      </c>
      <c r="H59" s="10">
        <v>0.44879999999999998</v>
      </c>
      <c r="I59" s="10" t="s">
        <v>53</v>
      </c>
      <c r="J59" s="10">
        <v>0.21870000000000001</v>
      </c>
      <c r="K59" s="10">
        <v>0.41860000000000003</v>
      </c>
      <c r="L59" s="10">
        <v>0.4375</v>
      </c>
      <c r="M59" s="10">
        <v>-4.0300000000000002E-2</v>
      </c>
      <c r="N59" s="10">
        <v>-0.13439999999999999</v>
      </c>
      <c r="O59" s="10">
        <v>-5.1799999999999999E-2</v>
      </c>
      <c r="P59" s="10">
        <v>-0.28120000000000001</v>
      </c>
      <c r="Q59" s="10" t="s">
        <v>53</v>
      </c>
      <c r="R59" s="10">
        <v>-0.19389999999999999</v>
      </c>
      <c r="S59" s="10">
        <v>-0.14979999999999999</v>
      </c>
      <c r="T59" s="10">
        <v>-5.1499999999999997E-2</v>
      </c>
      <c r="U59" s="10">
        <v>-0.19769999999999999</v>
      </c>
      <c r="V59" s="10">
        <v>-0.18340000000000001</v>
      </c>
      <c r="W59" s="10">
        <v>5.6800000000000003E-2</v>
      </c>
      <c r="X59" s="10">
        <v>3.5900000000000001E-2</v>
      </c>
      <c r="Y59" s="10">
        <v>8.8000000000000005E-3</v>
      </c>
      <c r="Z59" s="10">
        <v>-0.2026</v>
      </c>
      <c r="AA59" s="10">
        <v>6.4199999999999993E-2</v>
      </c>
      <c r="AB59" s="10">
        <v>-0.1338</v>
      </c>
      <c r="AC59" s="10">
        <v>-0.11559999999999999</v>
      </c>
      <c r="AD59" s="10">
        <v>-7.3400000000000007E-2</v>
      </c>
      <c r="AE59" s="10">
        <v>-5.9400000000000001E-2</v>
      </c>
      <c r="AF59" s="10">
        <v>-4.0899999999999999E-2</v>
      </c>
      <c r="AG59" s="10">
        <v>0.16930000000000001</v>
      </c>
      <c r="AH59" s="10">
        <v>5.5500000000000001E-2</v>
      </c>
      <c r="AI59" s="10">
        <v>-0.16769999999999999</v>
      </c>
      <c r="AJ59" s="10">
        <v>0.3</v>
      </c>
      <c r="AK59" s="10">
        <v>-5.0799999999999998E-2</v>
      </c>
      <c r="AL59" s="10">
        <v>0.2596</v>
      </c>
      <c r="AM59" s="10">
        <v>-5.3400000000000003E-2</v>
      </c>
      <c r="AN59" s="10">
        <v>0.128</v>
      </c>
      <c r="AO59" s="10">
        <v>-0.1023</v>
      </c>
      <c r="AP59" s="10">
        <v>-0.2331</v>
      </c>
      <c r="AQ59" s="10">
        <v>6.6E-3</v>
      </c>
      <c r="AR59" s="10">
        <v>-0.18579999999999999</v>
      </c>
      <c r="AS59" s="10">
        <v>-0.34429999999999999</v>
      </c>
      <c r="AT59" s="10">
        <v>-0.1825</v>
      </c>
      <c r="AU59" s="10">
        <v>-0.1065</v>
      </c>
      <c r="AV59" s="10">
        <v>-0.28139999999999998</v>
      </c>
      <c r="AW59" s="10">
        <v>-0.21279999999999999</v>
      </c>
      <c r="AX59" s="10">
        <v>-0.19209999999999999</v>
      </c>
      <c r="AY59" s="10">
        <v>-0.1167</v>
      </c>
      <c r="AZ59" s="10">
        <v>0.19589999999999999</v>
      </c>
      <c r="BA59" s="10">
        <v>-3.3799999999999997E-2</v>
      </c>
      <c r="BB59" s="10">
        <v>-0.11700000000000001</v>
      </c>
      <c r="BC59" s="10">
        <v>-5.2600000000000001E-2</v>
      </c>
      <c r="BD59" s="10">
        <v>-9.9299999999999999E-2</v>
      </c>
      <c r="BE59" s="10" t="s">
        <v>53</v>
      </c>
      <c r="BF59" s="10" t="s">
        <v>53</v>
      </c>
      <c r="BG59" s="10" t="s">
        <v>53</v>
      </c>
      <c r="BH59" s="10" t="s">
        <v>53</v>
      </c>
      <c r="BI59" s="10" t="s">
        <v>53</v>
      </c>
    </row>
    <row r="60" spans="1:61" x14ac:dyDescent="0.4">
      <c r="A60" s="5" t="s">
        <v>49</v>
      </c>
      <c r="B60" s="10">
        <v>-2.9999999999999997E-4</v>
      </c>
      <c r="C60" s="10">
        <v>1.6500000000000001E-2</v>
      </c>
      <c r="D60" s="10">
        <v>6.9999999999999999E-4</v>
      </c>
      <c r="E60" s="10">
        <v>0.21229999999999999</v>
      </c>
      <c r="F60" s="10">
        <v>-0.2286</v>
      </c>
      <c r="G60" s="10" t="s">
        <v>53</v>
      </c>
      <c r="H60" s="10">
        <v>0.38800000000000001</v>
      </c>
      <c r="I60" s="10" t="s">
        <v>53</v>
      </c>
      <c r="J60" s="10">
        <v>0.253</v>
      </c>
      <c r="K60" s="10">
        <v>0.3417</v>
      </c>
      <c r="L60" s="10">
        <v>0.3856</v>
      </c>
      <c r="M60" s="10">
        <v>-5.4300000000000001E-2</v>
      </c>
      <c r="N60" s="10">
        <v>-0.21790000000000001</v>
      </c>
      <c r="O60" s="10">
        <v>-1.21E-2</v>
      </c>
      <c r="P60" s="10">
        <v>-0.2762</v>
      </c>
      <c r="Q60" s="10" t="s">
        <v>53</v>
      </c>
      <c r="R60" s="10">
        <v>-0.193</v>
      </c>
      <c r="S60" s="10">
        <v>-0.14879999999999999</v>
      </c>
      <c r="T60" s="10">
        <v>-5.0599999999999999E-2</v>
      </c>
      <c r="U60" s="10">
        <v>-0.1694</v>
      </c>
      <c r="V60" s="10">
        <v>-0.20100000000000001</v>
      </c>
      <c r="W60" s="10">
        <v>-6.0100000000000001E-2</v>
      </c>
      <c r="X60" s="10">
        <v>4.8599999999999997E-2</v>
      </c>
      <c r="Y60" s="10">
        <v>-2.9100000000000001E-2</v>
      </c>
      <c r="Z60" s="10">
        <v>-0.2135</v>
      </c>
      <c r="AA60" s="10">
        <v>-6.5600000000000006E-2</v>
      </c>
      <c r="AB60" s="10">
        <v>-8.3000000000000004E-2</v>
      </c>
      <c r="AC60" s="10">
        <v>-9.8100000000000007E-2</v>
      </c>
      <c r="AD60" s="10">
        <v>-1.5E-3</v>
      </c>
      <c r="AE60" s="10">
        <v>2.6200000000000001E-2</v>
      </c>
      <c r="AF60" s="10">
        <v>-8.5099999999999995E-2</v>
      </c>
      <c r="AG60" s="10">
        <v>0.18529999999999999</v>
      </c>
      <c r="AH60" s="10">
        <v>7.0000000000000007E-2</v>
      </c>
      <c r="AI60" s="10">
        <v>-0.1062</v>
      </c>
      <c r="AJ60" s="10">
        <v>0.31580000000000003</v>
      </c>
      <c r="AK60" s="10">
        <v>-1.04E-2</v>
      </c>
      <c r="AL60" s="10">
        <v>0.22470000000000001</v>
      </c>
      <c r="AM60" s="10">
        <v>-3.6600000000000001E-2</v>
      </c>
      <c r="AN60" s="10">
        <v>0.16539999999999999</v>
      </c>
      <c r="AO60" s="10">
        <v>-6.9099999999999995E-2</v>
      </c>
      <c r="AP60" s="10">
        <v>-0.23780000000000001</v>
      </c>
      <c r="AQ60" s="10">
        <v>5.6899999999999999E-2</v>
      </c>
      <c r="AR60" s="10">
        <v>-0.17699999999999999</v>
      </c>
      <c r="AS60" s="10">
        <v>-0.3014</v>
      </c>
      <c r="AT60" s="10">
        <v>-9.8799999999999999E-2</v>
      </c>
      <c r="AU60" s="10">
        <v>-5.1200000000000002E-2</v>
      </c>
      <c r="AV60" s="10">
        <v>-0.2374</v>
      </c>
      <c r="AW60" s="10">
        <v>-9.5299999999999996E-2</v>
      </c>
      <c r="AX60" s="10">
        <v>-7.9299999999999995E-2</v>
      </c>
      <c r="AY60" s="10">
        <v>-9.7100000000000006E-2</v>
      </c>
      <c r="AZ60" s="10">
        <v>0.1263</v>
      </c>
      <c r="BA60" s="10">
        <v>4.2000000000000003E-2</v>
      </c>
      <c r="BB60" s="10">
        <v>4.1300000000000003E-2</v>
      </c>
      <c r="BC60" s="10">
        <v>-2.76E-2</v>
      </c>
      <c r="BD60" s="10">
        <v>4.19E-2</v>
      </c>
      <c r="BE60" s="10" t="s">
        <v>53</v>
      </c>
      <c r="BF60" s="10" t="s">
        <v>53</v>
      </c>
      <c r="BG60" s="10" t="s">
        <v>53</v>
      </c>
      <c r="BH60" s="10" t="s">
        <v>53</v>
      </c>
      <c r="BI60" s="10" t="s">
        <v>53</v>
      </c>
    </row>
    <row r="61" spans="1:61" x14ac:dyDescent="0.4">
      <c r="A61" s="5" t="s">
        <v>50</v>
      </c>
      <c r="B61" s="10">
        <v>3.3999999999999998E-3</v>
      </c>
      <c r="C61" s="10">
        <v>-6.1100000000000002E-2</v>
      </c>
      <c r="D61" s="10">
        <v>0.1069</v>
      </c>
      <c r="E61" s="10">
        <v>0.2084</v>
      </c>
      <c r="F61" s="10">
        <v>8.1000000000000003E-2</v>
      </c>
      <c r="G61" s="10" t="s">
        <v>53</v>
      </c>
      <c r="H61" s="10">
        <v>0.20630000000000001</v>
      </c>
      <c r="I61" s="10" t="s">
        <v>53</v>
      </c>
      <c r="J61" s="10">
        <v>0.3372</v>
      </c>
      <c r="K61" s="10">
        <v>5.0700000000000002E-2</v>
      </c>
      <c r="L61" s="10">
        <v>0.17269999999999999</v>
      </c>
      <c r="M61" s="10">
        <v>-5.9700000000000003E-2</v>
      </c>
      <c r="N61" s="10">
        <v>-0.14929999999999999</v>
      </c>
      <c r="O61" s="10">
        <v>-5.5E-2</v>
      </c>
      <c r="P61" s="10">
        <v>-0.3543</v>
      </c>
      <c r="Q61" s="10" t="s">
        <v>53</v>
      </c>
      <c r="R61" s="10">
        <v>-0.28989999999999999</v>
      </c>
      <c r="S61" s="10">
        <v>-0.24429999999999999</v>
      </c>
      <c r="T61" s="10">
        <v>-0.14130000000000001</v>
      </c>
      <c r="U61" s="10">
        <v>-0.26369999999999999</v>
      </c>
      <c r="V61" s="10">
        <v>-0.2203</v>
      </c>
      <c r="W61" s="10">
        <v>-0.40710000000000002</v>
      </c>
      <c r="X61" s="10">
        <v>0.111</v>
      </c>
      <c r="Y61" s="10">
        <v>-0.11559999999999999</v>
      </c>
      <c r="Z61" s="10">
        <v>-0.26240000000000002</v>
      </c>
      <c r="AA61" s="10">
        <v>3.44E-2</v>
      </c>
      <c r="AB61" s="10">
        <v>8.5800000000000001E-2</v>
      </c>
      <c r="AC61" s="10">
        <v>-0.23519999999999999</v>
      </c>
      <c r="AD61" s="10">
        <v>-6.0400000000000002E-2</v>
      </c>
      <c r="AE61" s="10">
        <v>-9.4000000000000004E-3</v>
      </c>
      <c r="AF61" s="10">
        <v>-5.21E-2</v>
      </c>
      <c r="AG61" s="10">
        <v>0.15090000000000001</v>
      </c>
      <c r="AH61" s="10">
        <v>0.1394</v>
      </c>
      <c r="AI61" s="10">
        <v>-0.2702</v>
      </c>
      <c r="AJ61" s="10">
        <v>0.31159999999999999</v>
      </c>
      <c r="AK61" s="10">
        <v>-0.16239999999999999</v>
      </c>
      <c r="AL61" s="10">
        <v>0.18429999999999999</v>
      </c>
      <c r="AM61" s="10">
        <v>-0.12330000000000001</v>
      </c>
      <c r="AN61" s="10">
        <v>0.1191</v>
      </c>
      <c r="AO61" s="10">
        <v>4.7300000000000002E-2</v>
      </c>
      <c r="AP61" s="10">
        <v>-0.31240000000000001</v>
      </c>
      <c r="AQ61" s="10">
        <v>4.36E-2</v>
      </c>
      <c r="AR61" s="10">
        <v>-0.19739999999999999</v>
      </c>
      <c r="AS61" s="10">
        <v>-0.22900000000000001</v>
      </c>
      <c r="AT61" s="10">
        <v>-0.1022</v>
      </c>
      <c r="AU61" s="10">
        <v>-1.9699999999999999E-2</v>
      </c>
      <c r="AV61" s="10">
        <v>-0.16159999999999999</v>
      </c>
      <c r="AW61" s="10">
        <v>-8.2100000000000006E-2</v>
      </c>
      <c r="AX61" s="10">
        <v>-1.03E-2</v>
      </c>
      <c r="AY61" s="10">
        <v>-0.12609999999999999</v>
      </c>
      <c r="AZ61" s="10">
        <v>8.8700000000000001E-2</v>
      </c>
      <c r="BA61" s="10">
        <v>-3.5200000000000002E-2</v>
      </c>
      <c r="BB61" s="10">
        <v>-6.4399999999999999E-2</v>
      </c>
      <c r="BC61" s="10">
        <v>-5.4300000000000001E-2</v>
      </c>
      <c r="BD61" s="10">
        <v>-8.2799999999999999E-2</v>
      </c>
      <c r="BE61" s="10" t="s">
        <v>53</v>
      </c>
      <c r="BF61" s="10" t="s">
        <v>53</v>
      </c>
      <c r="BG61" s="10" t="s">
        <v>53</v>
      </c>
      <c r="BH61" s="10" t="s">
        <v>53</v>
      </c>
      <c r="BI61" s="10" t="s">
        <v>53</v>
      </c>
    </row>
    <row r="62" spans="1:61" x14ac:dyDescent="0.4">
      <c r="A62" s="5" t="s">
        <v>51</v>
      </c>
      <c r="B62" s="10">
        <v>2.2200000000000001E-2</v>
      </c>
      <c r="C62" s="10">
        <v>-4.3900000000000002E-2</v>
      </c>
      <c r="D62" s="10">
        <v>-3.0300000000000001E-2</v>
      </c>
      <c r="E62" s="10">
        <v>6.6100000000000006E-2</v>
      </c>
      <c r="F62" s="10">
        <v>-4.5199999999999997E-2</v>
      </c>
      <c r="G62" s="10" t="s">
        <v>53</v>
      </c>
      <c r="H62" s="10">
        <v>-0.27889999999999998</v>
      </c>
      <c r="I62" s="10" t="s">
        <v>53</v>
      </c>
      <c r="J62" s="10">
        <v>-0.50770000000000004</v>
      </c>
      <c r="K62" s="10">
        <v>1.84E-2</v>
      </c>
      <c r="L62" s="10">
        <v>-0.26290000000000002</v>
      </c>
      <c r="M62" s="10">
        <v>-0.1191</v>
      </c>
      <c r="N62" s="10">
        <v>-0.17599999999999999</v>
      </c>
      <c r="O62" s="10">
        <v>4.7999999999999996E-3</v>
      </c>
      <c r="P62" s="10">
        <v>0.52429999999999999</v>
      </c>
      <c r="Q62" s="10" t="s">
        <v>53</v>
      </c>
      <c r="R62" s="10">
        <v>0.4526</v>
      </c>
      <c r="S62" s="10">
        <v>0.33200000000000002</v>
      </c>
      <c r="T62" s="10">
        <v>0.24540000000000001</v>
      </c>
      <c r="U62" s="10">
        <v>0.43319999999999997</v>
      </c>
      <c r="V62" s="10">
        <v>0.28070000000000001</v>
      </c>
      <c r="W62" s="10">
        <v>0.49059999999999998</v>
      </c>
      <c r="X62" s="10">
        <v>0.1013</v>
      </c>
      <c r="Y62" s="10">
        <v>0.317</v>
      </c>
      <c r="Z62" s="10">
        <v>0.35239999999999999</v>
      </c>
      <c r="AA62" s="10">
        <v>1.67E-2</v>
      </c>
      <c r="AB62" s="10">
        <v>-0.15229999999999999</v>
      </c>
      <c r="AC62" s="10">
        <v>0.30409999999999998</v>
      </c>
      <c r="AD62" s="10">
        <v>8.6800000000000002E-2</v>
      </c>
      <c r="AE62" s="10">
        <v>7.85E-2</v>
      </c>
      <c r="AF62" s="10">
        <v>-8.1699999999999995E-2</v>
      </c>
      <c r="AG62" s="10">
        <v>-7.3099999999999998E-2</v>
      </c>
      <c r="AH62" s="10">
        <v>-9.2100000000000001E-2</v>
      </c>
      <c r="AI62" s="10">
        <v>0.31630000000000003</v>
      </c>
      <c r="AJ62" s="10">
        <v>-0.23050000000000001</v>
      </c>
      <c r="AK62" s="10">
        <v>0.22789999999999999</v>
      </c>
      <c r="AL62" s="10">
        <v>-0.11600000000000001</v>
      </c>
      <c r="AM62" s="10">
        <v>0.1968</v>
      </c>
      <c r="AN62" s="10">
        <v>-0.11700000000000001</v>
      </c>
      <c r="AO62" s="10">
        <v>6.7199999999999996E-2</v>
      </c>
      <c r="AP62" s="10">
        <v>0.37090000000000001</v>
      </c>
      <c r="AQ62" s="10">
        <v>-7.2800000000000004E-2</v>
      </c>
      <c r="AR62" s="10">
        <v>0.2351</v>
      </c>
      <c r="AS62" s="10">
        <v>0.30969999999999998</v>
      </c>
      <c r="AT62" s="10">
        <v>0.18809999999999999</v>
      </c>
      <c r="AU62" s="10">
        <v>0.25519999999999998</v>
      </c>
      <c r="AV62" s="10">
        <v>0.23150000000000001</v>
      </c>
      <c r="AW62" s="10">
        <v>0.33179999999999998</v>
      </c>
      <c r="AX62" s="10">
        <v>0.24129999999999999</v>
      </c>
      <c r="AY62" s="10">
        <v>0.18310000000000001</v>
      </c>
      <c r="AZ62" s="10">
        <v>-0.1555</v>
      </c>
      <c r="BA62" s="10">
        <v>2.3800000000000002E-2</v>
      </c>
      <c r="BB62" s="10">
        <v>0.29849999999999999</v>
      </c>
      <c r="BC62" s="10">
        <v>0.1923</v>
      </c>
      <c r="BD62" s="10">
        <v>0.31259999999999999</v>
      </c>
      <c r="BE62" s="10" t="s">
        <v>53</v>
      </c>
      <c r="BF62" s="10" t="s">
        <v>53</v>
      </c>
      <c r="BG62" s="10" t="s">
        <v>53</v>
      </c>
      <c r="BH62" s="10" t="s">
        <v>53</v>
      </c>
      <c r="BI62" s="10" t="s">
        <v>53</v>
      </c>
    </row>
    <row r="63" spans="1:61" x14ac:dyDescent="0.4">
      <c r="A63" s="5" t="s">
        <v>52</v>
      </c>
      <c r="B63" s="10">
        <v>-6.83E-2</v>
      </c>
      <c r="C63" s="10">
        <v>0.20780000000000001</v>
      </c>
      <c r="D63" s="10">
        <v>-0.32329999999999998</v>
      </c>
      <c r="E63" s="10">
        <v>-0.25850000000000001</v>
      </c>
      <c r="F63" s="10">
        <v>-4.7999999999999996E-3</v>
      </c>
      <c r="G63" s="10" t="s">
        <v>53</v>
      </c>
      <c r="H63" s="10">
        <v>0.15260000000000001</v>
      </c>
      <c r="I63" s="10" t="s">
        <v>53</v>
      </c>
      <c r="J63" s="10">
        <v>0.252</v>
      </c>
      <c r="K63" s="10">
        <v>9.5699999999999993E-2</v>
      </c>
      <c r="L63" s="10">
        <v>0.106</v>
      </c>
      <c r="M63" s="10">
        <v>0.1145</v>
      </c>
      <c r="N63" s="10">
        <v>0.1961</v>
      </c>
      <c r="O63" s="10">
        <v>-1.17E-2</v>
      </c>
      <c r="P63" s="10">
        <v>-0.27410000000000001</v>
      </c>
      <c r="Q63" s="10" t="s">
        <v>53</v>
      </c>
      <c r="R63" s="10">
        <v>-0.222</v>
      </c>
      <c r="S63" s="10">
        <v>-0.19670000000000001</v>
      </c>
      <c r="T63" s="10">
        <v>-0.109</v>
      </c>
      <c r="U63" s="10">
        <v>-0.15</v>
      </c>
      <c r="V63" s="10">
        <v>-0.25109999999999999</v>
      </c>
      <c r="W63" s="10">
        <v>-0.1123</v>
      </c>
      <c r="X63" s="10">
        <v>2.5000000000000001E-3</v>
      </c>
      <c r="Y63" s="10">
        <v>5.4800000000000001E-2</v>
      </c>
      <c r="Z63" s="10">
        <v>-0.14879999999999999</v>
      </c>
      <c r="AA63" s="10">
        <v>9.0300000000000005E-2</v>
      </c>
      <c r="AB63" s="10">
        <v>-4.5999999999999999E-2</v>
      </c>
      <c r="AC63" s="10">
        <v>-0.13009999999999999</v>
      </c>
      <c r="AD63" s="10">
        <v>-3.0800000000000001E-2</v>
      </c>
      <c r="AE63" s="10">
        <v>7.2300000000000003E-2</v>
      </c>
      <c r="AF63" s="10">
        <v>9.6299999999999997E-2</v>
      </c>
      <c r="AG63" s="10">
        <v>7.0000000000000001E-3</v>
      </c>
      <c r="AH63" s="10">
        <v>0.1406</v>
      </c>
      <c r="AI63" s="10">
        <v>-0.25419999999999998</v>
      </c>
      <c r="AJ63" s="10">
        <v>0.27979999999999999</v>
      </c>
      <c r="AK63" s="10">
        <v>-0.113</v>
      </c>
      <c r="AL63" s="10">
        <v>5.8599999999999999E-2</v>
      </c>
      <c r="AM63" s="10">
        <v>-4.7899999999999998E-2</v>
      </c>
      <c r="AN63" s="10">
        <v>-6.6600000000000006E-2</v>
      </c>
      <c r="AO63" s="10">
        <v>-0.1027</v>
      </c>
      <c r="AP63" s="10">
        <v>-0.1173</v>
      </c>
      <c r="AQ63" s="10">
        <v>8.3199999999999996E-2</v>
      </c>
      <c r="AR63" s="10">
        <v>-0.10589999999999999</v>
      </c>
      <c r="AS63" s="10">
        <v>-5.3100000000000001E-2</v>
      </c>
      <c r="AT63" s="10">
        <v>0.1406</v>
      </c>
      <c r="AU63" s="10">
        <v>7.5499999999999998E-2</v>
      </c>
      <c r="AV63" s="10">
        <v>-2.0299999999999999E-2</v>
      </c>
      <c r="AW63" s="10">
        <v>-7.3300000000000004E-2</v>
      </c>
      <c r="AX63" s="10">
        <v>-9.3899999999999997E-2</v>
      </c>
      <c r="AY63" s="10">
        <v>-0.11459999999999999</v>
      </c>
      <c r="AZ63" s="10">
        <v>0.43640000000000001</v>
      </c>
      <c r="BA63" s="10">
        <v>2.7099999999999999E-2</v>
      </c>
      <c r="BB63" s="10">
        <v>-0.1394</v>
      </c>
      <c r="BC63" s="10">
        <v>-9.64E-2</v>
      </c>
      <c r="BD63" s="10">
        <v>-0.13439999999999999</v>
      </c>
      <c r="BE63" s="10" t="s">
        <v>53</v>
      </c>
      <c r="BF63" s="10" t="s">
        <v>53</v>
      </c>
      <c r="BG63" s="10" t="s">
        <v>53</v>
      </c>
      <c r="BH63" s="10" t="s">
        <v>53</v>
      </c>
      <c r="BI63" s="10" t="s">
        <v>53</v>
      </c>
    </row>
  </sheetData>
  <mergeCells count="1">
    <mergeCell ref="A2:L2"/>
  </mergeCells>
  <phoneticPr fontId="1"/>
  <conditionalFormatting sqref="B4:BI6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8" scale="23" fitToHeight="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3C0E7-9AF0-40C4-A5F4-26782E44BDDD}">
  <sheetPr>
    <pageSetUpPr fitToPage="1"/>
  </sheetPr>
  <dimension ref="A1:BI63"/>
  <sheetViews>
    <sheetView showGridLines="0" tabSelected="1" zoomScale="61" zoomScaleNormal="40" workbookViewId="0">
      <pane xSplit="1" ySplit="3" topLeftCell="AP22" activePane="bottomRight" state="frozen"/>
      <selection sqref="A1:XFD63"/>
      <selection pane="topRight" sqref="A1:XFD63"/>
      <selection pane="bottomLeft" sqref="A1:XFD63"/>
      <selection pane="bottomRight" sqref="A1:XFD63"/>
    </sheetView>
  </sheetViews>
  <sheetFormatPr defaultRowHeight="18.75" x14ac:dyDescent="0.4"/>
  <cols>
    <col min="1" max="1" width="43" bestFit="1" customWidth="1"/>
    <col min="2" max="61" width="11.75" customWidth="1"/>
  </cols>
  <sheetData>
    <row r="1" spans="1:61" x14ac:dyDescent="0.4">
      <c r="A1" t="s">
        <v>64</v>
      </c>
    </row>
    <row r="2" spans="1:61" x14ac:dyDescent="0.4">
      <c r="A2" s="12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</row>
    <row r="3" spans="1:61" s="1" customFormat="1" ht="72" customHeight="1" x14ac:dyDescent="0.4">
      <c r="A3" s="6"/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7" t="s">
        <v>10</v>
      </c>
      <c r="M3" s="7" t="s">
        <v>11</v>
      </c>
      <c r="N3" s="7" t="s">
        <v>12</v>
      </c>
      <c r="O3" s="7" t="s">
        <v>13</v>
      </c>
      <c r="P3" s="7" t="s">
        <v>14</v>
      </c>
      <c r="Q3" s="7" t="s">
        <v>15</v>
      </c>
      <c r="R3" s="7" t="s">
        <v>16</v>
      </c>
      <c r="S3" s="7" t="s">
        <v>17</v>
      </c>
      <c r="T3" s="7" t="s">
        <v>18</v>
      </c>
      <c r="U3" s="7" t="s">
        <v>19</v>
      </c>
      <c r="V3" s="7" t="s">
        <v>20</v>
      </c>
      <c r="W3" s="7" t="s">
        <v>21</v>
      </c>
      <c r="X3" s="7" t="s">
        <v>22</v>
      </c>
      <c r="Y3" s="7" t="s">
        <v>23</v>
      </c>
      <c r="Z3" s="7" t="s">
        <v>24</v>
      </c>
      <c r="AA3" s="7" t="s">
        <v>25</v>
      </c>
      <c r="AB3" s="7" t="s">
        <v>26</v>
      </c>
      <c r="AC3" s="7" t="s">
        <v>56</v>
      </c>
      <c r="AD3" s="7" t="s">
        <v>27</v>
      </c>
      <c r="AE3" s="7" t="s">
        <v>28</v>
      </c>
      <c r="AF3" s="7" t="s">
        <v>58</v>
      </c>
      <c r="AG3" s="7" t="s">
        <v>29</v>
      </c>
      <c r="AH3" s="7" t="s">
        <v>59</v>
      </c>
      <c r="AI3" s="7" t="s">
        <v>60</v>
      </c>
      <c r="AJ3" s="7" t="s">
        <v>30</v>
      </c>
      <c r="AK3" s="7" t="s">
        <v>31</v>
      </c>
      <c r="AL3" s="7" t="s">
        <v>32</v>
      </c>
      <c r="AM3" s="7" t="s">
        <v>33</v>
      </c>
      <c r="AN3" s="7" t="s">
        <v>34</v>
      </c>
      <c r="AO3" s="7" t="s">
        <v>35</v>
      </c>
      <c r="AP3" s="7" t="s">
        <v>36</v>
      </c>
      <c r="AQ3" s="7" t="s">
        <v>61</v>
      </c>
      <c r="AR3" s="7" t="s">
        <v>37</v>
      </c>
      <c r="AS3" s="7" t="s">
        <v>38</v>
      </c>
      <c r="AT3" s="7" t="s">
        <v>62</v>
      </c>
      <c r="AU3" s="7" t="s">
        <v>39</v>
      </c>
      <c r="AV3" s="7" t="s">
        <v>40</v>
      </c>
      <c r="AW3" s="7" t="s">
        <v>41</v>
      </c>
      <c r="AX3" s="7" t="s">
        <v>42</v>
      </c>
      <c r="AY3" s="7" t="s">
        <v>43</v>
      </c>
      <c r="AZ3" s="7" t="s">
        <v>44</v>
      </c>
      <c r="BA3" s="7" t="s">
        <v>55</v>
      </c>
      <c r="BB3" s="7" t="s">
        <v>45</v>
      </c>
      <c r="BC3" s="7" t="s">
        <v>46</v>
      </c>
      <c r="BD3" s="7" t="s">
        <v>47</v>
      </c>
      <c r="BE3" s="7" t="s">
        <v>48</v>
      </c>
      <c r="BF3" s="7" t="s">
        <v>49</v>
      </c>
      <c r="BG3" s="7" t="s">
        <v>50</v>
      </c>
      <c r="BH3" s="7" t="s">
        <v>51</v>
      </c>
      <c r="BI3" s="7" t="s">
        <v>52</v>
      </c>
    </row>
    <row r="4" spans="1:61" x14ac:dyDescent="0.4">
      <c r="A4" s="8" t="s">
        <v>0</v>
      </c>
      <c r="B4" s="9" t="s">
        <v>53</v>
      </c>
      <c r="C4" s="9" t="s">
        <v>54</v>
      </c>
      <c r="D4" s="9">
        <v>1</v>
      </c>
      <c r="E4" s="9">
        <v>1</v>
      </c>
      <c r="F4" s="9">
        <v>1</v>
      </c>
      <c r="G4" s="9">
        <v>1</v>
      </c>
      <c r="H4" s="9">
        <v>7.0000000000000001E-3</v>
      </c>
      <c r="I4" s="9">
        <v>1</v>
      </c>
      <c r="J4" s="9">
        <v>0.12790000000000001</v>
      </c>
      <c r="K4" s="9">
        <v>0.1074</v>
      </c>
      <c r="L4" s="9">
        <v>9.4000000000000004E-3</v>
      </c>
      <c r="M4" s="9">
        <v>1</v>
      </c>
      <c r="N4" s="9">
        <v>1</v>
      </c>
      <c r="O4" s="9">
        <v>1</v>
      </c>
      <c r="P4" s="9">
        <v>1</v>
      </c>
      <c r="Q4" s="9">
        <v>1</v>
      </c>
      <c r="R4" s="9">
        <v>1</v>
      </c>
      <c r="S4" s="9">
        <v>1</v>
      </c>
      <c r="T4" s="9">
        <v>1</v>
      </c>
      <c r="U4" s="9">
        <v>1</v>
      </c>
      <c r="V4" s="9">
        <v>1</v>
      </c>
      <c r="W4" s="9">
        <v>1</v>
      </c>
      <c r="X4" s="9">
        <v>1</v>
      </c>
      <c r="Y4" s="9">
        <v>1</v>
      </c>
      <c r="Z4" s="9">
        <v>1</v>
      </c>
      <c r="AA4" s="9">
        <v>1</v>
      </c>
      <c r="AB4" s="9">
        <v>1</v>
      </c>
      <c r="AC4" s="9">
        <v>1</v>
      </c>
      <c r="AD4" s="9">
        <v>1</v>
      </c>
      <c r="AE4" s="9">
        <v>1</v>
      </c>
      <c r="AF4" s="9">
        <v>1</v>
      </c>
      <c r="AG4" s="9">
        <v>1</v>
      </c>
      <c r="AH4" s="9">
        <v>1</v>
      </c>
      <c r="AI4" s="9">
        <v>1</v>
      </c>
      <c r="AJ4" s="9">
        <v>1</v>
      </c>
      <c r="AK4" s="9">
        <v>1</v>
      </c>
      <c r="AL4" s="9">
        <v>1</v>
      </c>
      <c r="AM4" s="9">
        <v>1</v>
      </c>
      <c r="AN4" s="9">
        <v>1</v>
      </c>
      <c r="AO4" s="9">
        <v>1</v>
      </c>
      <c r="AP4" s="9">
        <v>0.96099999999999997</v>
      </c>
      <c r="AQ4" s="9">
        <v>1</v>
      </c>
      <c r="AR4" s="9">
        <v>2.3E-3</v>
      </c>
      <c r="AS4" s="9">
        <v>1</v>
      </c>
      <c r="AT4" s="9">
        <v>1</v>
      </c>
      <c r="AU4" s="9">
        <v>1</v>
      </c>
      <c r="AV4" s="9">
        <v>1</v>
      </c>
      <c r="AW4" s="9">
        <v>1</v>
      </c>
      <c r="AX4" s="9">
        <v>1</v>
      </c>
      <c r="AY4" s="9">
        <v>1</v>
      </c>
      <c r="AZ4" s="9">
        <v>1</v>
      </c>
      <c r="BA4" s="9">
        <v>1</v>
      </c>
      <c r="BB4" s="9">
        <v>1</v>
      </c>
      <c r="BC4" s="9">
        <v>1</v>
      </c>
      <c r="BD4" s="9">
        <v>1</v>
      </c>
      <c r="BE4" s="9">
        <v>1</v>
      </c>
      <c r="BF4" s="9">
        <v>1</v>
      </c>
      <c r="BG4" s="9">
        <v>1</v>
      </c>
      <c r="BH4" s="9">
        <v>1</v>
      </c>
      <c r="BI4" s="9">
        <v>1</v>
      </c>
    </row>
    <row r="5" spans="1:61" x14ac:dyDescent="0.4">
      <c r="A5" s="8" t="s">
        <v>1</v>
      </c>
      <c r="B5" s="9" t="s">
        <v>54</v>
      </c>
      <c r="C5" s="9" t="s">
        <v>53</v>
      </c>
      <c r="D5" s="9">
        <v>1</v>
      </c>
      <c r="E5" s="9">
        <v>1</v>
      </c>
      <c r="F5" s="9">
        <v>1</v>
      </c>
      <c r="G5" s="9">
        <v>1</v>
      </c>
      <c r="H5" s="9">
        <v>1</v>
      </c>
      <c r="I5" s="9">
        <v>1</v>
      </c>
      <c r="J5" s="9">
        <v>1</v>
      </c>
      <c r="K5" s="9">
        <v>1</v>
      </c>
      <c r="L5" s="9">
        <v>1</v>
      </c>
      <c r="M5" s="9">
        <v>1</v>
      </c>
      <c r="N5" s="9">
        <v>1</v>
      </c>
      <c r="O5" s="9">
        <v>1</v>
      </c>
      <c r="P5" s="9">
        <v>1</v>
      </c>
      <c r="Q5" s="9">
        <v>1</v>
      </c>
      <c r="R5" s="9">
        <v>1</v>
      </c>
      <c r="S5" s="9">
        <v>1</v>
      </c>
      <c r="T5" s="9">
        <v>1</v>
      </c>
      <c r="U5" s="9">
        <v>1</v>
      </c>
      <c r="V5" s="9">
        <v>1</v>
      </c>
      <c r="W5" s="9">
        <v>1</v>
      </c>
      <c r="X5" s="9">
        <v>1</v>
      </c>
      <c r="Y5" s="9">
        <v>1</v>
      </c>
      <c r="Z5" s="9">
        <v>1</v>
      </c>
      <c r="AA5" s="9">
        <v>1</v>
      </c>
      <c r="AB5" s="9">
        <v>1</v>
      </c>
      <c r="AC5" s="9">
        <v>1</v>
      </c>
      <c r="AD5" s="9">
        <v>1</v>
      </c>
      <c r="AE5" s="9">
        <v>1</v>
      </c>
      <c r="AF5" s="9">
        <v>1</v>
      </c>
      <c r="AG5" s="9">
        <v>1</v>
      </c>
      <c r="AH5" s="9">
        <v>1</v>
      </c>
      <c r="AI5" s="9">
        <v>1</v>
      </c>
      <c r="AJ5" s="9">
        <v>1</v>
      </c>
      <c r="AK5" s="9">
        <v>1</v>
      </c>
      <c r="AL5" s="9">
        <v>1</v>
      </c>
      <c r="AM5" s="9">
        <v>1</v>
      </c>
      <c r="AN5" s="9">
        <v>1</v>
      </c>
      <c r="AO5" s="9">
        <v>1</v>
      </c>
      <c r="AP5" s="9">
        <v>1</v>
      </c>
      <c r="AQ5" s="9">
        <v>7.3000000000000001E-3</v>
      </c>
      <c r="AR5" s="9">
        <v>6.4699999999999994E-2</v>
      </c>
      <c r="AS5" s="9">
        <v>1</v>
      </c>
      <c r="AT5" s="9">
        <v>1</v>
      </c>
      <c r="AU5" s="9">
        <v>1</v>
      </c>
      <c r="AV5" s="9">
        <v>1</v>
      </c>
      <c r="AW5" s="9">
        <v>1</v>
      </c>
      <c r="AX5" s="9">
        <v>1</v>
      </c>
      <c r="AY5" s="9">
        <v>1</v>
      </c>
      <c r="AZ5" s="9">
        <v>1</v>
      </c>
      <c r="BA5" s="9">
        <v>1</v>
      </c>
      <c r="BB5" s="9">
        <v>1</v>
      </c>
      <c r="BC5" s="9">
        <v>1</v>
      </c>
      <c r="BD5" s="9">
        <v>1</v>
      </c>
      <c r="BE5" s="9">
        <v>1</v>
      </c>
      <c r="BF5" s="9">
        <v>1</v>
      </c>
      <c r="BG5" s="9">
        <v>1</v>
      </c>
      <c r="BH5" s="9">
        <v>1</v>
      </c>
      <c r="BI5" s="9">
        <v>1</v>
      </c>
    </row>
    <row r="6" spans="1:61" x14ac:dyDescent="0.4">
      <c r="A6" s="8" t="s">
        <v>2</v>
      </c>
      <c r="B6" s="9">
        <v>1</v>
      </c>
      <c r="C6" s="9">
        <v>1</v>
      </c>
      <c r="D6" s="9" t="s">
        <v>53</v>
      </c>
      <c r="E6" s="9">
        <v>1</v>
      </c>
      <c r="F6" s="9">
        <v>1</v>
      </c>
      <c r="G6" s="9">
        <v>1</v>
      </c>
      <c r="H6" s="9">
        <v>1</v>
      </c>
      <c r="I6" s="9">
        <v>1</v>
      </c>
      <c r="J6" s="9">
        <v>1</v>
      </c>
      <c r="K6" s="9">
        <v>1</v>
      </c>
      <c r="L6" s="9">
        <v>1</v>
      </c>
      <c r="M6" s="9">
        <v>1</v>
      </c>
      <c r="N6" s="9">
        <v>1</v>
      </c>
      <c r="O6" s="9">
        <v>1</v>
      </c>
      <c r="P6" s="9">
        <v>1</v>
      </c>
      <c r="Q6" s="9">
        <v>1</v>
      </c>
      <c r="R6" s="9">
        <v>1</v>
      </c>
      <c r="S6" s="9">
        <v>1</v>
      </c>
      <c r="T6" s="9">
        <v>1</v>
      </c>
      <c r="U6" s="9">
        <v>1</v>
      </c>
      <c r="V6" s="9">
        <v>1</v>
      </c>
      <c r="W6" s="9">
        <v>1</v>
      </c>
      <c r="X6" s="9">
        <v>1</v>
      </c>
      <c r="Y6" s="9">
        <v>1</v>
      </c>
      <c r="Z6" s="9">
        <v>1</v>
      </c>
      <c r="AA6" s="9">
        <v>1</v>
      </c>
      <c r="AB6" s="9">
        <v>1</v>
      </c>
      <c r="AC6" s="9">
        <v>1</v>
      </c>
      <c r="AD6" s="9">
        <v>1</v>
      </c>
      <c r="AE6" s="9">
        <v>1</v>
      </c>
      <c r="AF6" s="9">
        <v>1</v>
      </c>
      <c r="AG6" s="9">
        <v>1</v>
      </c>
      <c r="AH6" s="9">
        <v>1</v>
      </c>
      <c r="AI6" s="9">
        <v>1</v>
      </c>
      <c r="AJ6" s="9">
        <v>1</v>
      </c>
      <c r="AK6" s="9">
        <v>1</v>
      </c>
      <c r="AL6" s="9">
        <v>1</v>
      </c>
      <c r="AM6" s="9">
        <v>1</v>
      </c>
      <c r="AN6" s="9">
        <v>1</v>
      </c>
      <c r="AO6" s="9">
        <v>1</v>
      </c>
      <c r="AP6" s="9">
        <v>1</v>
      </c>
      <c r="AQ6" s="9">
        <v>1</v>
      </c>
      <c r="AR6" s="9">
        <v>1</v>
      </c>
      <c r="AS6" s="9">
        <v>1</v>
      </c>
      <c r="AT6" s="9">
        <v>1</v>
      </c>
      <c r="AU6" s="9">
        <v>1</v>
      </c>
      <c r="AV6" s="9">
        <v>1</v>
      </c>
      <c r="AW6" s="9">
        <v>1</v>
      </c>
      <c r="AX6" s="9">
        <v>1</v>
      </c>
      <c r="AY6" s="9">
        <v>1</v>
      </c>
      <c r="AZ6" s="9" t="s">
        <v>54</v>
      </c>
      <c r="BA6" s="9">
        <v>1</v>
      </c>
      <c r="BB6" s="9">
        <v>1</v>
      </c>
      <c r="BC6" s="9">
        <v>1</v>
      </c>
      <c r="BD6" s="9">
        <v>1</v>
      </c>
      <c r="BE6" s="9">
        <v>1</v>
      </c>
      <c r="BF6" s="9">
        <v>1</v>
      </c>
      <c r="BG6" s="9">
        <v>1</v>
      </c>
      <c r="BH6" s="9">
        <v>1</v>
      </c>
      <c r="BI6" s="9" t="s">
        <v>54</v>
      </c>
    </row>
    <row r="7" spans="1:61" x14ac:dyDescent="0.4">
      <c r="A7" s="8" t="s">
        <v>3</v>
      </c>
      <c r="B7" s="9">
        <v>1</v>
      </c>
      <c r="C7" s="9">
        <v>1</v>
      </c>
      <c r="D7" s="9">
        <v>1</v>
      </c>
      <c r="E7" s="9" t="s">
        <v>53</v>
      </c>
      <c r="F7" s="9">
        <v>1</v>
      </c>
      <c r="G7" s="9">
        <v>4.1399999999999999E-2</v>
      </c>
      <c r="H7" s="9">
        <v>1</v>
      </c>
      <c r="I7" s="9" t="s">
        <v>54</v>
      </c>
      <c r="J7" s="9">
        <v>1</v>
      </c>
      <c r="K7" s="9">
        <v>1</v>
      </c>
      <c r="L7" s="9">
        <v>1</v>
      </c>
      <c r="M7" s="9">
        <v>3.3099999999999997E-2</v>
      </c>
      <c r="N7" s="9">
        <v>0.65839999999999999</v>
      </c>
      <c r="O7" s="9">
        <v>1</v>
      </c>
      <c r="P7" s="9">
        <v>1</v>
      </c>
      <c r="Q7" s="9">
        <v>1</v>
      </c>
      <c r="R7" s="9">
        <v>1</v>
      </c>
      <c r="S7" s="9">
        <v>1</v>
      </c>
      <c r="T7" s="9">
        <v>1</v>
      </c>
      <c r="U7" s="9">
        <v>1</v>
      </c>
      <c r="V7" s="9">
        <v>1</v>
      </c>
      <c r="W7" s="9">
        <v>1</v>
      </c>
      <c r="X7" s="9">
        <v>1</v>
      </c>
      <c r="Y7" s="9">
        <v>0.37530000000000002</v>
      </c>
      <c r="Z7" s="9">
        <v>1</v>
      </c>
      <c r="AA7" s="9">
        <v>1</v>
      </c>
      <c r="AB7" s="9">
        <v>1</v>
      </c>
      <c r="AC7" s="9">
        <v>0.34499999999999997</v>
      </c>
      <c r="AD7" s="9">
        <v>1</v>
      </c>
      <c r="AE7" s="9">
        <v>1</v>
      </c>
      <c r="AF7" s="9">
        <v>1</v>
      </c>
      <c r="AG7" s="9">
        <v>1</v>
      </c>
      <c r="AH7" s="9">
        <v>1</v>
      </c>
      <c r="AI7" s="9" t="s">
        <v>54</v>
      </c>
      <c r="AJ7" s="9">
        <v>1</v>
      </c>
      <c r="AK7" s="9">
        <v>1</v>
      </c>
      <c r="AL7" s="9">
        <v>1</v>
      </c>
      <c r="AM7" s="9">
        <v>1</v>
      </c>
      <c r="AN7" s="9">
        <v>1</v>
      </c>
      <c r="AO7" s="9">
        <v>1</v>
      </c>
      <c r="AP7" s="9">
        <v>1</v>
      </c>
      <c r="AQ7" s="9">
        <v>1</v>
      </c>
      <c r="AR7" s="9">
        <v>1</v>
      </c>
      <c r="AS7" s="9">
        <v>1</v>
      </c>
      <c r="AT7" s="9">
        <v>1</v>
      </c>
      <c r="AU7" s="9">
        <v>1</v>
      </c>
      <c r="AV7" s="9">
        <v>1</v>
      </c>
      <c r="AW7" s="9">
        <v>1</v>
      </c>
      <c r="AX7" s="9">
        <v>1</v>
      </c>
      <c r="AY7" s="9">
        <v>1</v>
      </c>
      <c r="AZ7" s="9">
        <v>1</v>
      </c>
      <c r="BA7" s="9">
        <v>1</v>
      </c>
      <c r="BB7" s="9">
        <v>1</v>
      </c>
      <c r="BC7" s="9">
        <v>1</v>
      </c>
      <c r="BD7" s="9">
        <v>1</v>
      </c>
      <c r="BE7" s="9">
        <v>1</v>
      </c>
      <c r="BF7" s="9">
        <v>1</v>
      </c>
      <c r="BG7" s="9">
        <v>1</v>
      </c>
      <c r="BH7" s="9">
        <v>1</v>
      </c>
      <c r="BI7" s="9">
        <v>1</v>
      </c>
    </row>
    <row r="8" spans="1:61" x14ac:dyDescent="0.4">
      <c r="A8" s="8" t="s">
        <v>4</v>
      </c>
      <c r="B8" s="9">
        <v>1</v>
      </c>
      <c r="C8" s="9">
        <v>1</v>
      </c>
      <c r="D8" s="9">
        <v>1</v>
      </c>
      <c r="E8" s="9">
        <v>1</v>
      </c>
      <c r="F8" s="9" t="s">
        <v>53</v>
      </c>
      <c r="G8" s="9" t="s">
        <v>54</v>
      </c>
      <c r="H8" s="9" t="s">
        <v>54</v>
      </c>
      <c r="I8" s="9" t="s">
        <v>54</v>
      </c>
      <c r="J8" s="9" t="s">
        <v>54</v>
      </c>
      <c r="K8" s="9">
        <v>3.0000000000000001E-3</v>
      </c>
      <c r="L8" s="9" t="s">
        <v>54</v>
      </c>
      <c r="M8" s="9">
        <v>1</v>
      </c>
      <c r="N8" s="9">
        <v>1</v>
      </c>
      <c r="O8" s="9">
        <v>1</v>
      </c>
      <c r="P8" s="9">
        <v>0.51900000000000002</v>
      </c>
      <c r="Q8" s="9">
        <v>1</v>
      </c>
      <c r="R8" s="9">
        <v>1</v>
      </c>
      <c r="S8" s="9">
        <v>1</v>
      </c>
      <c r="T8" s="9">
        <v>1</v>
      </c>
      <c r="U8" s="9">
        <v>1</v>
      </c>
      <c r="V8" s="9">
        <v>1</v>
      </c>
      <c r="W8" s="9">
        <v>1</v>
      </c>
      <c r="X8" s="9">
        <v>1</v>
      </c>
      <c r="Y8" s="9">
        <v>1</v>
      </c>
      <c r="Z8" s="9">
        <v>1</v>
      </c>
      <c r="AA8" s="9">
        <v>1</v>
      </c>
      <c r="AB8" s="9">
        <v>1</v>
      </c>
      <c r="AC8" s="9">
        <v>1</v>
      </c>
      <c r="AD8" s="9">
        <v>1</v>
      </c>
      <c r="AE8" s="9">
        <v>1</v>
      </c>
      <c r="AF8" s="9">
        <v>1</v>
      </c>
      <c r="AG8" s="9">
        <v>1</v>
      </c>
      <c r="AH8" s="9">
        <v>1</v>
      </c>
      <c r="AI8" s="9">
        <v>1</v>
      </c>
      <c r="AJ8" s="9">
        <v>1</v>
      </c>
      <c r="AK8" s="9">
        <v>1</v>
      </c>
      <c r="AL8" s="9">
        <v>1</v>
      </c>
      <c r="AM8" s="9">
        <v>1</v>
      </c>
      <c r="AN8" s="9">
        <v>1</v>
      </c>
      <c r="AO8" s="9">
        <v>1</v>
      </c>
      <c r="AP8" s="9">
        <v>1</v>
      </c>
      <c r="AQ8" s="9">
        <v>1</v>
      </c>
      <c r="AR8" s="9">
        <v>1</v>
      </c>
      <c r="AS8" s="9">
        <v>2.0999999999999999E-3</v>
      </c>
      <c r="AT8" s="9">
        <v>1</v>
      </c>
      <c r="AU8" s="9">
        <v>1</v>
      </c>
      <c r="AV8" s="9" t="s">
        <v>54</v>
      </c>
      <c r="AW8" s="9" t="s">
        <v>54</v>
      </c>
      <c r="AX8" s="9">
        <v>1.35E-2</v>
      </c>
      <c r="AY8" s="9">
        <v>1</v>
      </c>
      <c r="AZ8" s="9">
        <v>1</v>
      </c>
      <c r="BA8" s="9">
        <v>1</v>
      </c>
      <c r="BB8" s="9">
        <v>1</v>
      </c>
      <c r="BC8" s="9">
        <v>1</v>
      </c>
      <c r="BD8" s="9">
        <v>1</v>
      </c>
      <c r="BE8" s="9">
        <v>1</v>
      </c>
      <c r="BF8" s="9">
        <v>1</v>
      </c>
      <c r="BG8" s="9">
        <v>1</v>
      </c>
      <c r="BH8" s="9">
        <v>1</v>
      </c>
      <c r="BI8" s="9">
        <v>1</v>
      </c>
    </row>
    <row r="9" spans="1:61" x14ac:dyDescent="0.4">
      <c r="A9" s="8" t="s">
        <v>5</v>
      </c>
      <c r="B9" s="9">
        <v>1</v>
      </c>
      <c r="C9" s="9">
        <v>1</v>
      </c>
      <c r="D9" s="9">
        <v>1</v>
      </c>
      <c r="E9" s="9">
        <v>1</v>
      </c>
      <c r="F9" s="9" t="s">
        <v>54</v>
      </c>
      <c r="G9" s="9" t="s">
        <v>53</v>
      </c>
      <c r="H9" s="9" t="s">
        <v>54</v>
      </c>
      <c r="I9" s="9" t="s">
        <v>54</v>
      </c>
      <c r="J9" s="9" t="s">
        <v>54</v>
      </c>
      <c r="K9" s="9">
        <v>1</v>
      </c>
      <c r="L9" s="9">
        <v>2.2000000000000001E-3</v>
      </c>
      <c r="M9" s="9">
        <v>1</v>
      </c>
      <c r="N9" s="9">
        <v>1</v>
      </c>
      <c r="O9" s="9">
        <v>1</v>
      </c>
      <c r="P9" s="9">
        <v>1</v>
      </c>
      <c r="Q9" s="9">
        <v>1</v>
      </c>
      <c r="R9" s="9">
        <v>1</v>
      </c>
      <c r="S9" s="9">
        <v>1</v>
      </c>
      <c r="T9" s="9">
        <v>1</v>
      </c>
      <c r="U9" s="9">
        <v>1</v>
      </c>
      <c r="V9" s="9">
        <v>1</v>
      </c>
      <c r="W9" s="9">
        <v>1</v>
      </c>
      <c r="X9" s="9">
        <v>1</v>
      </c>
      <c r="Y9" s="9">
        <v>1</v>
      </c>
      <c r="Z9" s="9">
        <v>1</v>
      </c>
      <c r="AA9" s="9">
        <v>1</v>
      </c>
      <c r="AB9" s="9">
        <v>1</v>
      </c>
      <c r="AC9" s="9">
        <v>1</v>
      </c>
      <c r="AD9" s="9">
        <v>7.8E-2</v>
      </c>
      <c r="AE9" s="9">
        <v>1</v>
      </c>
      <c r="AF9" s="9">
        <v>1</v>
      </c>
      <c r="AG9" s="9">
        <v>1</v>
      </c>
      <c r="AH9" s="9">
        <v>1</v>
      </c>
      <c r="AI9" s="9">
        <v>1</v>
      </c>
      <c r="AJ9" s="9">
        <v>1</v>
      </c>
      <c r="AK9" s="9">
        <v>1</v>
      </c>
      <c r="AL9" s="9">
        <v>1</v>
      </c>
      <c r="AM9" s="9">
        <v>0.30470000000000003</v>
      </c>
      <c r="AN9" s="9">
        <v>1</v>
      </c>
      <c r="AO9" s="9">
        <v>1</v>
      </c>
      <c r="AP9" s="9">
        <v>1</v>
      </c>
      <c r="AQ9" s="9">
        <v>1</v>
      </c>
      <c r="AR9" s="9">
        <v>1</v>
      </c>
      <c r="AS9" s="9">
        <v>1</v>
      </c>
      <c r="AT9" s="9">
        <v>1.6999999999999999E-3</v>
      </c>
      <c r="AU9" s="9">
        <v>1</v>
      </c>
      <c r="AV9" s="9">
        <v>1</v>
      </c>
      <c r="AW9" s="9">
        <v>1</v>
      </c>
      <c r="AX9" s="9">
        <v>0.94079999999999997</v>
      </c>
      <c r="AY9" s="9">
        <v>1</v>
      </c>
      <c r="AZ9" s="9">
        <v>1</v>
      </c>
      <c r="BA9" s="9">
        <v>1</v>
      </c>
      <c r="BB9" s="9">
        <v>1</v>
      </c>
      <c r="BC9" s="9">
        <v>1</v>
      </c>
      <c r="BD9" s="9">
        <v>1</v>
      </c>
      <c r="BE9" s="9" t="s">
        <v>53</v>
      </c>
      <c r="BF9" s="9" t="s">
        <v>53</v>
      </c>
      <c r="BG9" s="9" t="s">
        <v>53</v>
      </c>
      <c r="BH9" s="9" t="s">
        <v>53</v>
      </c>
      <c r="BI9" s="9" t="s">
        <v>53</v>
      </c>
    </row>
    <row r="10" spans="1:61" x14ac:dyDescent="0.4">
      <c r="A10" s="8" t="s">
        <v>6</v>
      </c>
      <c r="B10" s="9">
        <v>1</v>
      </c>
      <c r="C10" s="9">
        <v>1</v>
      </c>
      <c r="D10" s="9">
        <v>1</v>
      </c>
      <c r="E10" s="9">
        <v>1</v>
      </c>
      <c r="F10" s="9" t="s">
        <v>54</v>
      </c>
      <c r="G10" s="9" t="s">
        <v>54</v>
      </c>
      <c r="H10" s="9" t="s">
        <v>53</v>
      </c>
      <c r="I10" s="9" t="s">
        <v>54</v>
      </c>
      <c r="J10" s="9" t="s">
        <v>54</v>
      </c>
      <c r="K10" s="9" t="s">
        <v>54</v>
      </c>
      <c r="L10" s="9" t="s">
        <v>54</v>
      </c>
      <c r="M10" s="9">
        <v>1</v>
      </c>
      <c r="N10" s="9">
        <v>1</v>
      </c>
      <c r="O10" s="9">
        <v>1</v>
      </c>
      <c r="P10" s="9" t="s">
        <v>54</v>
      </c>
      <c r="Q10" s="9" t="s">
        <v>54</v>
      </c>
      <c r="R10" s="9">
        <v>1</v>
      </c>
      <c r="S10" s="9">
        <v>1</v>
      </c>
      <c r="T10" s="9">
        <v>1</v>
      </c>
      <c r="U10" s="9">
        <v>1</v>
      </c>
      <c r="V10" s="9">
        <v>1</v>
      </c>
      <c r="W10" s="9">
        <v>1</v>
      </c>
      <c r="X10" s="9">
        <v>0.30159999999999998</v>
      </c>
      <c r="Y10" s="9">
        <v>1</v>
      </c>
      <c r="Z10" s="9">
        <v>3.6799999999999999E-2</v>
      </c>
      <c r="AA10" s="9">
        <v>1</v>
      </c>
      <c r="AB10" s="9">
        <v>1</v>
      </c>
      <c r="AC10" s="9">
        <v>1.6999999999999999E-3</v>
      </c>
      <c r="AD10" s="9">
        <v>1</v>
      </c>
      <c r="AE10" s="9">
        <v>1</v>
      </c>
      <c r="AF10" s="9">
        <v>1</v>
      </c>
      <c r="AG10" s="9">
        <v>1</v>
      </c>
      <c r="AH10" s="9">
        <v>1</v>
      </c>
      <c r="AI10" s="9">
        <v>3.7000000000000002E-3</v>
      </c>
      <c r="AJ10" s="9">
        <v>1</v>
      </c>
      <c r="AK10" s="9">
        <v>1</v>
      </c>
      <c r="AL10" s="9">
        <v>1</v>
      </c>
      <c r="AM10" s="9">
        <v>1</v>
      </c>
      <c r="AN10" s="9">
        <v>1</v>
      </c>
      <c r="AO10" s="9">
        <v>1</v>
      </c>
      <c r="AP10" s="9" t="s">
        <v>54</v>
      </c>
      <c r="AQ10" s="9">
        <v>1</v>
      </c>
      <c r="AR10" s="9" t="s">
        <v>54</v>
      </c>
      <c r="AS10" s="9" t="s">
        <v>54</v>
      </c>
      <c r="AT10" s="9" t="s">
        <v>54</v>
      </c>
      <c r="AU10" s="9" t="s">
        <v>54</v>
      </c>
      <c r="AV10" s="9" t="s">
        <v>54</v>
      </c>
      <c r="AW10" s="9" t="s">
        <v>54</v>
      </c>
      <c r="AX10" s="9" t="s">
        <v>54</v>
      </c>
      <c r="AY10" s="9">
        <v>1</v>
      </c>
      <c r="AZ10" s="9">
        <v>1</v>
      </c>
      <c r="BA10" s="9">
        <v>1</v>
      </c>
      <c r="BB10" s="9" t="s">
        <v>54</v>
      </c>
      <c r="BC10" s="9">
        <v>6.4699999999999994E-2</v>
      </c>
      <c r="BD10" s="9" t="s">
        <v>54</v>
      </c>
      <c r="BE10" s="9" t="s">
        <v>54</v>
      </c>
      <c r="BF10" s="9" t="s">
        <v>54</v>
      </c>
      <c r="BG10" s="9" t="s">
        <v>54</v>
      </c>
      <c r="BH10" s="9" t="s">
        <v>54</v>
      </c>
      <c r="BI10" s="9">
        <v>1</v>
      </c>
    </row>
    <row r="11" spans="1:61" x14ac:dyDescent="0.4">
      <c r="A11" s="8" t="s">
        <v>7</v>
      </c>
      <c r="B11" s="9">
        <v>1</v>
      </c>
      <c r="C11" s="9">
        <v>1</v>
      </c>
      <c r="D11" s="9">
        <v>1</v>
      </c>
      <c r="E11" s="9">
        <v>1</v>
      </c>
      <c r="F11" s="9" t="s">
        <v>54</v>
      </c>
      <c r="G11" s="9" t="s">
        <v>54</v>
      </c>
      <c r="H11" s="9" t="s">
        <v>54</v>
      </c>
      <c r="I11" s="9" t="s">
        <v>53</v>
      </c>
      <c r="J11" s="9" t="s">
        <v>54</v>
      </c>
      <c r="K11" s="9">
        <v>0.1333</v>
      </c>
      <c r="L11" s="9" t="s">
        <v>54</v>
      </c>
      <c r="M11" s="9">
        <v>1</v>
      </c>
      <c r="N11" s="9">
        <v>1</v>
      </c>
      <c r="O11" s="9">
        <v>1</v>
      </c>
      <c r="P11" s="9" t="s">
        <v>54</v>
      </c>
      <c r="Q11" s="9" t="s">
        <v>54</v>
      </c>
      <c r="R11" s="9">
        <v>1</v>
      </c>
      <c r="S11" s="9">
        <v>1</v>
      </c>
      <c r="T11" s="9">
        <v>1</v>
      </c>
      <c r="U11" s="9">
        <v>0.93610000000000004</v>
      </c>
      <c r="V11" s="9">
        <v>1</v>
      </c>
      <c r="W11" s="9">
        <v>1</v>
      </c>
      <c r="X11" s="9">
        <v>1</v>
      </c>
      <c r="Y11" s="9">
        <v>1</v>
      </c>
      <c r="Z11" s="9">
        <v>1</v>
      </c>
      <c r="AA11" s="9">
        <v>1</v>
      </c>
      <c r="AB11" s="9">
        <v>1</v>
      </c>
      <c r="AC11" s="9">
        <v>2.6599999999999999E-2</v>
      </c>
      <c r="AD11" s="9">
        <v>1</v>
      </c>
      <c r="AE11" s="9">
        <v>1</v>
      </c>
      <c r="AF11" s="9">
        <v>1</v>
      </c>
      <c r="AG11" s="9">
        <v>1</v>
      </c>
      <c r="AH11" s="9">
        <v>1</v>
      </c>
      <c r="AI11" s="9" t="s">
        <v>54</v>
      </c>
      <c r="AJ11" s="9">
        <v>1</v>
      </c>
      <c r="AK11" s="9">
        <v>1</v>
      </c>
      <c r="AL11" s="9">
        <v>1</v>
      </c>
      <c r="AM11" s="9">
        <v>1</v>
      </c>
      <c r="AN11" s="9">
        <v>1</v>
      </c>
      <c r="AO11" s="9">
        <v>1</v>
      </c>
      <c r="AP11" s="9" t="s">
        <v>54</v>
      </c>
      <c r="AQ11" s="9">
        <v>1</v>
      </c>
      <c r="AR11" s="9">
        <v>1</v>
      </c>
      <c r="AS11" s="9" t="s">
        <v>54</v>
      </c>
      <c r="AT11" s="9" t="s">
        <v>54</v>
      </c>
      <c r="AU11" s="9" t="s">
        <v>54</v>
      </c>
      <c r="AV11" s="9" t="s">
        <v>54</v>
      </c>
      <c r="AW11" s="9" t="s">
        <v>54</v>
      </c>
      <c r="AX11" s="9" t="s">
        <v>54</v>
      </c>
      <c r="AY11" s="9">
        <v>1</v>
      </c>
      <c r="AZ11" s="9">
        <v>1</v>
      </c>
      <c r="BA11" s="9">
        <v>1</v>
      </c>
      <c r="BB11" s="9" t="s">
        <v>54</v>
      </c>
      <c r="BC11" s="9">
        <v>1</v>
      </c>
      <c r="BD11" s="9" t="s">
        <v>54</v>
      </c>
      <c r="BE11" s="9" t="s">
        <v>53</v>
      </c>
      <c r="BF11" s="9" t="s">
        <v>53</v>
      </c>
      <c r="BG11" s="9" t="s">
        <v>53</v>
      </c>
      <c r="BH11" s="9" t="s">
        <v>53</v>
      </c>
      <c r="BI11" s="9" t="s">
        <v>53</v>
      </c>
    </row>
    <row r="12" spans="1:61" x14ac:dyDescent="0.4">
      <c r="A12" s="8" t="s">
        <v>8</v>
      </c>
      <c r="B12" s="9">
        <v>1</v>
      </c>
      <c r="C12" s="9">
        <v>1</v>
      </c>
      <c r="D12" s="9">
        <v>1</v>
      </c>
      <c r="E12" s="9">
        <v>1</v>
      </c>
      <c r="F12" s="9">
        <v>2.2200000000000001E-2</v>
      </c>
      <c r="G12" s="9">
        <v>0.91239999999999999</v>
      </c>
      <c r="H12" s="9" t="s">
        <v>54</v>
      </c>
      <c r="I12" s="9" t="s">
        <v>54</v>
      </c>
      <c r="J12" s="9" t="s">
        <v>53</v>
      </c>
      <c r="K12" s="9">
        <v>1</v>
      </c>
      <c r="L12" s="9" t="s">
        <v>54</v>
      </c>
      <c r="M12" s="9">
        <v>1</v>
      </c>
      <c r="N12" s="9">
        <v>1</v>
      </c>
      <c r="O12" s="9">
        <v>1</v>
      </c>
      <c r="P12" s="9" t="s">
        <v>54</v>
      </c>
      <c r="Q12" s="9" t="s">
        <v>54</v>
      </c>
      <c r="R12" s="9">
        <v>1</v>
      </c>
      <c r="S12" s="9">
        <v>1</v>
      </c>
      <c r="T12" s="9">
        <v>1</v>
      </c>
      <c r="U12" s="9">
        <v>1</v>
      </c>
      <c r="V12" s="9">
        <v>1</v>
      </c>
      <c r="W12" s="9" t="s">
        <v>54</v>
      </c>
      <c r="X12" s="9">
        <v>2.3E-2</v>
      </c>
      <c r="Y12" s="9">
        <v>1</v>
      </c>
      <c r="Z12" s="9" t="s">
        <v>54</v>
      </c>
      <c r="AA12" s="9">
        <v>1</v>
      </c>
      <c r="AB12" s="9">
        <v>1</v>
      </c>
      <c r="AC12" s="9">
        <v>6.6E-3</v>
      </c>
      <c r="AD12" s="9">
        <v>1</v>
      </c>
      <c r="AE12" s="9">
        <v>1</v>
      </c>
      <c r="AF12" s="9">
        <v>1</v>
      </c>
      <c r="AG12" s="9">
        <v>1</v>
      </c>
      <c r="AH12" s="9">
        <v>1</v>
      </c>
      <c r="AI12" s="9">
        <v>1.3599999999999999E-2</v>
      </c>
      <c r="AJ12" s="9">
        <v>1</v>
      </c>
      <c r="AK12" s="9">
        <v>1</v>
      </c>
      <c r="AL12" s="9">
        <v>1</v>
      </c>
      <c r="AM12" s="9">
        <v>1</v>
      </c>
      <c r="AN12" s="9">
        <v>1</v>
      </c>
      <c r="AO12" s="9">
        <v>1</v>
      </c>
      <c r="AP12" s="9" t="s">
        <v>54</v>
      </c>
      <c r="AQ12" s="9">
        <v>1</v>
      </c>
      <c r="AR12" s="9" t="s">
        <v>54</v>
      </c>
      <c r="AS12" s="9" t="s">
        <v>54</v>
      </c>
      <c r="AT12" s="9" t="s">
        <v>54</v>
      </c>
      <c r="AU12" s="9" t="s">
        <v>54</v>
      </c>
      <c r="AV12" s="9" t="s">
        <v>54</v>
      </c>
      <c r="AW12" s="9" t="s">
        <v>54</v>
      </c>
      <c r="AX12" s="9" t="s">
        <v>54</v>
      </c>
      <c r="AY12" s="9">
        <v>1</v>
      </c>
      <c r="AZ12" s="9">
        <v>1</v>
      </c>
      <c r="BA12" s="9">
        <v>1</v>
      </c>
      <c r="BB12" s="9" t="s">
        <v>54</v>
      </c>
      <c r="BC12" s="9">
        <v>0.12479999999999999</v>
      </c>
      <c r="BD12" s="9" t="s">
        <v>54</v>
      </c>
      <c r="BE12" s="9">
        <v>1E-3</v>
      </c>
      <c r="BF12" s="9" t="s">
        <v>54</v>
      </c>
      <c r="BG12" s="9" t="s">
        <v>54</v>
      </c>
      <c r="BH12" s="9" t="s">
        <v>54</v>
      </c>
      <c r="BI12" s="9">
        <v>1</v>
      </c>
    </row>
    <row r="13" spans="1:61" x14ac:dyDescent="0.4">
      <c r="A13" s="8" t="s">
        <v>9</v>
      </c>
      <c r="B13" s="9">
        <v>1E-3</v>
      </c>
      <c r="C13" s="9">
        <v>1</v>
      </c>
      <c r="D13" s="9">
        <v>1</v>
      </c>
      <c r="E13" s="9">
        <v>1</v>
      </c>
      <c r="F13" s="9" t="s">
        <v>54</v>
      </c>
      <c r="G13" s="9">
        <v>2.7000000000000001E-3</v>
      </c>
      <c r="H13" s="9" t="s">
        <v>54</v>
      </c>
      <c r="I13" s="9" t="s">
        <v>54</v>
      </c>
      <c r="J13" s="9">
        <v>1</v>
      </c>
      <c r="K13" s="9" t="s">
        <v>53</v>
      </c>
      <c r="L13" s="9" t="s">
        <v>54</v>
      </c>
      <c r="M13" s="9">
        <v>1</v>
      </c>
      <c r="N13" s="9">
        <v>1</v>
      </c>
      <c r="O13" s="9">
        <v>1</v>
      </c>
      <c r="P13" s="9">
        <v>1</v>
      </c>
      <c r="Q13" s="9">
        <v>1</v>
      </c>
      <c r="R13" s="9">
        <v>1</v>
      </c>
      <c r="S13" s="9">
        <v>1</v>
      </c>
      <c r="T13" s="9">
        <v>1</v>
      </c>
      <c r="U13" s="9">
        <v>1</v>
      </c>
      <c r="V13" s="9">
        <v>1</v>
      </c>
      <c r="W13" s="9" t="s">
        <v>54</v>
      </c>
      <c r="X13" s="9">
        <v>1</v>
      </c>
      <c r="Y13" s="9" t="s">
        <v>54</v>
      </c>
      <c r="Z13" s="9">
        <v>1.9099999999999999E-2</v>
      </c>
      <c r="AA13" s="9">
        <v>1</v>
      </c>
      <c r="AB13" s="9">
        <v>1</v>
      </c>
      <c r="AC13" s="9">
        <v>1</v>
      </c>
      <c r="AD13" s="9">
        <v>1</v>
      </c>
      <c r="AE13" s="9">
        <v>1</v>
      </c>
      <c r="AF13" s="9">
        <v>1</v>
      </c>
      <c r="AG13" s="9">
        <v>1</v>
      </c>
      <c r="AH13" s="9">
        <v>1</v>
      </c>
      <c r="AI13" s="9">
        <v>1</v>
      </c>
      <c r="AJ13" s="9">
        <v>1</v>
      </c>
      <c r="AK13" s="9">
        <v>1</v>
      </c>
      <c r="AL13" s="9">
        <v>1</v>
      </c>
      <c r="AM13" s="9">
        <v>1</v>
      </c>
      <c r="AN13" s="9">
        <v>1</v>
      </c>
      <c r="AO13" s="9">
        <v>1</v>
      </c>
      <c r="AP13" s="9">
        <v>1</v>
      </c>
      <c r="AQ13" s="9">
        <v>1</v>
      </c>
      <c r="AR13" s="9">
        <v>1</v>
      </c>
      <c r="AS13" s="9">
        <v>0.10199999999999999</v>
      </c>
      <c r="AT13" s="9">
        <v>1</v>
      </c>
      <c r="AU13" s="9">
        <v>1</v>
      </c>
      <c r="AV13" s="9">
        <v>1</v>
      </c>
      <c r="AW13" s="9">
        <v>1</v>
      </c>
      <c r="AX13" s="9">
        <v>1</v>
      </c>
      <c r="AY13" s="9">
        <v>1</v>
      </c>
      <c r="AZ13" s="9">
        <v>1</v>
      </c>
      <c r="BA13" s="9">
        <v>1</v>
      </c>
      <c r="BB13" s="9">
        <v>1</v>
      </c>
      <c r="BC13" s="9">
        <v>1</v>
      </c>
      <c r="BD13" s="9">
        <v>1</v>
      </c>
      <c r="BE13" s="9">
        <v>0.1123</v>
      </c>
      <c r="BF13" s="9">
        <v>1</v>
      </c>
      <c r="BG13" s="9">
        <v>1</v>
      </c>
      <c r="BH13" s="9">
        <v>1</v>
      </c>
      <c r="BI13" s="9">
        <v>1</v>
      </c>
    </row>
    <row r="14" spans="1:61" x14ac:dyDescent="0.4">
      <c r="A14" s="8" t="s">
        <v>10</v>
      </c>
      <c r="B14" s="9">
        <v>7.46E-2</v>
      </c>
      <c r="C14" s="9">
        <v>1</v>
      </c>
      <c r="D14" s="9">
        <v>1</v>
      </c>
      <c r="E14" s="9">
        <v>1</v>
      </c>
      <c r="F14" s="9" t="s">
        <v>54</v>
      </c>
      <c r="G14" s="9" t="s">
        <v>54</v>
      </c>
      <c r="H14" s="9" t="s">
        <v>54</v>
      </c>
      <c r="I14" s="9" t="s">
        <v>54</v>
      </c>
      <c r="J14" s="9" t="s">
        <v>54</v>
      </c>
      <c r="K14" s="9" t="s">
        <v>54</v>
      </c>
      <c r="L14" s="9" t="s">
        <v>53</v>
      </c>
      <c r="M14" s="9">
        <v>1</v>
      </c>
      <c r="N14" s="9">
        <v>1</v>
      </c>
      <c r="O14" s="9">
        <v>1</v>
      </c>
      <c r="P14" s="9" t="s">
        <v>54</v>
      </c>
      <c r="Q14" s="9" t="s">
        <v>54</v>
      </c>
      <c r="R14" s="9">
        <v>1</v>
      </c>
      <c r="S14" s="9">
        <v>1</v>
      </c>
      <c r="T14" s="9">
        <v>1</v>
      </c>
      <c r="U14" s="9">
        <v>1</v>
      </c>
      <c r="V14" s="9">
        <v>1</v>
      </c>
      <c r="W14" s="9">
        <v>1</v>
      </c>
      <c r="X14" s="9">
        <v>2.4799999999999999E-2</v>
      </c>
      <c r="Y14" s="9">
        <v>1</v>
      </c>
      <c r="Z14" s="9">
        <v>1.5800000000000002E-2</v>
      </c>
      <c r="AA14" s="9">
        <v>1</v>
      </c>
      <c r="AB14" s="9">
        <v>1</v>
      </c>
      <c r="AC14" s="9">
        <v>1</v>
      </c>
      <c r="AD14" s="9">
        <v>1</v>
      </c>
      <c r="AE14" s="9">
        <v>1</v>
      </c>
      <c r="AF14" s="9">
        <v>1</v>
      </c>
      <c r="AG14" s="9">
        <v>1</v>
      </c>
      <c r="AH14" s="9">
        <v>1</v>
      </c>
      <c r="AI14" s="9">
        <v>1</v>
      </c>
      <c r="AJ14" s="9">
        <v>1</v>
      </c>
      <c r="AK14" s="9">
        <v>1</v>
      </c>
      <c r="AL14" s="9">
        <v>1</v>
      </c>
      <c r="AM14" s="9">
        <v>1</v>
      </c>
      <c r="AN14" s="9">
        <v>1</v>
      </c>
      <c r="AO14" s="9">
        <v>1</v>
      </c>
      <c r="AP14" s="9" t="s">
        <v>54</v>
      </c>
      <c r="AQ14" s="9">
        <v>1</v>
      </c>
      <c r="AR14" s="9" t="s">
        <v>54</v>
      </c>
      <c r="AS14" s="9" t="s">
        <v>54</v>
      </c>
      <c r="AT14" s="9" t="s">
        <v>54</v>
      </c>
      <c r="AU14" s="9" t="s">
        <v>54</v>
      </c>
      <c r="AV14" s="9" t="s">
        <v>54</v>
      </c>
      <c r="AW14" s="9" t="s">
        <v>54</v>
      </c>
      <c r="AX14" s="9" t="s">
        <v>54</v>
      </c>
      <c r="AY14" s="9">
        <v>1</v>
      </c>
      <c r="AZ14" s="9">
        <v>1</v>
      </c>
      <c r="BA14" s="9">
        <v>1</v>
      </c>
      <c r="BB14" s="9" t="s">
        <v>54</v>
      </c>
      <c r="BC14" s="9">
        <v>7.8899999999999998E-2</v>
      </c>
      <c r="BD14" s="9" t="s">
        <v>54</v>
      </c>
      <c r="BE14" s="9">
        <v>1E-3</v>
      </c>
      <c r="BF14" s="9" t="s">
        <v>54</v>
      </c>
      <c r="BG14" s="9">
        <v>1.2999999999999999E-3</v>
      </c>
      <c r="BH14" s="9" t="s">
        <v>54</v>
      </c>
      <c r="BI14" s="9">
        <v>1</v>
      </c>
    </row>
    <row r="15" spans="1:61" x14ac:dyDescent="0.4">
      <c r="A15" s="8" t="s">
        <v>11</v>
      </c>
      <c r="B15" s="9">
        <v>1</v>
      </c>
      <c r="C15" s="9">
        <v>1</v>
      </c>
      <c r="D15" s="9">
        <v>1</v>
      </c>
      <c r="E15" s="9">
        <v>1.2699999999999999E-2</v>
      </c>
      <c r="F15" s="9">
        <v>1</v>
      </c>
      <c r="G15" s="9">
        <v>1</v>
      </c>
      <c r="H15" s="9">
        <v>1</v>
      </c>
      <c r="I15" s="9">
        <v>1</v>
      </c>
      <c r="J15" s="9">
        <v>7.4999999999999997E-3</v>
      </c>
      <c r="K15" s="9">
        <v>1</v>
      </c>
      <c r="L15" s="9">
        <v>1</v>
      </c>
      <c r="M15" s="9" t="s">
        <v>53</v>
      </c>
      <c r="N15" s="9">
        <v>1</v>
      </c>
      <c r="O15" s="9">
        <v>1</v>
      </c>
      <c r="P15" s="9">
        <v>1</v>
      </c>
      <c r="Q15" s="9">
        <v>1</v>
      </c>
      <c r="R15" s="9">
        <v>1</v>
      </c>
      <c r="S15" s="9">
        <v>1</v>
      </c>
      <c r="T15" s="9">
        <v>1</v>
      </c>
      <c r="U15" s="9">
        <v>1</v>
      </c>
      <c r="V15" s="9">
        <v>1</v>
      </c>
      <c r="W15" s="9">
        <v>1</v>
      </c>
      <c r="X15" s="9">
        <v>1</v>
      </c>
      <c r="Y15" s="9">
        <v>1</v>
      </c>
      <c r="Z15" s="9">
        <v>1</v>
      </c>
      <c r="AA15" s="9">
        <v>1</v>
      </c>
      <c r="AB15" s="9">
        <v>1</v>
      </c>
      <c r="AC15" s="9">
        <v>1</v>
      </c>
      <c r="AD15" s="9">
        <v>1</v>
      </c>
      <c r="AE15" s="9">
        <v>1</v>
      </c>
      <c r="AF15" s="9">
        <v>1</v>
      </c>
      <c r="AG15" s="9">
        <v>1</v>
      </c>
      <c r="AH15" s="9">
        <v>1</v>
      </c>
      <c r="AI15" s="9">
        <v>1</v>
      </c>
      <c r="AJ15" s="9">
        <v>1</v>
      </c>
      <c r="AK15" s="9">
        <v>1</v>
      </c>
      <c r="AL15" s="9">
        <v>1</v>
      </c>
      <c r="AM15" s="9">
        <v>1</v>
      </c>
      <c r="AN15" s="9">
        <v>1</v>
      </c>
      <c r="AO15" s="9">
        <v>1</v>
      </c>
      <c r="AP15" s="9">
        <v>1</v>
      </c>
      <c r="AQ15" s="9">
        <v>1</v>
      </c>
      <c r="AR15" s="9">
        <v>1</v>
      </c>
      <c r="AS15" s="9">
        <v>1</v>
      </c>
      <c r="AT15" s="9">
        <v>1</v>
      </c>
      <c r="AU15" s="9">
        <v>1</v>
      </c>
      <c r="AV15" s="9">
        <v>1</v>
      </c>
      <c r="AW15" s="9">
        <v>1</v>
      </c>
      <c r="AX15" s="9">
        <v>1</v>
      </c>
      <c r="AY15" s="9" t="s">
        <v>53</v>
      </c>
      <c r="AZ15" s="9">
        <v>1</v>
      </c>
      <c r="BA15" s="9">
        <v>1</v>
      </c>
      <c r="BB15" s="9">
        <v>1</v>
      </c>
      <c r="BC15" s="9">
        <v>1</v>
      </c>
      <c r="BD15" s="9">
        <v>1</v>
      </c>
      <c r="BE15" s="9">
        <v>1</v>
      </c>
      <c r="BF15" s="9">
        <v>1</v>
      </c>
      <c r="BG15" s="9">
        <v>1</v>
      </c>
      <c r="BH15" s="9">
        <v>1</v>
      </c>
      <c r="BI15" s="9">
        <v>1</v>
      </c>
    </row>
    <row r="16" spans="1:61" x14ac:dyDescent="0.4">
      <c r="A16" s="8" t="s">
        <v>12</v>
      </c>
      <c r="B16" s="9">
        <v>1</v>
      </c>
      <c r="C16" s="9">
        <v>1</v>
      </c>
      <c r="D16" s="9">
        <v>1</v>
      </c>
      <c r="E16" s="9">
        <v>3.1099999999999999E-2</v>
      </c>
      <c r="F16" s="9">
        <v>1</v>
      </c>
      <c r="G16" s="9">
        <v>1</v>
      </c>
      <c r="H16" s="9">
        <v>1</v>
      </c>
      <c r="I16" s="9">
        <v>1</v>
      </c>
      <c r="J16" s="9">
        <v>1</v>
      </c>
      <c r="K16" s="9">
        <v>1</v>
      </c>
      <c r="L16" s="9">
        <v>1</v>
      </c>
      <c r="M16" s="9">
        <v>1</v>
      </c>
      <c r="N16" s="9" t="s">
        <v>53</v>
      </c>
      <c r="O16" s="9">
        <v>1</v>
      </c>
      <c r="P16" s="9">
        <v>1</v>
      </c>
      <c r="Q16" s="9">
        <v>1</v>
      </c>
      <c r="R16" s="9">
        <v>1</v>
      </c>
      <c r="S16" s="9">
        <v>1</v>
      </c>
      <c r="T16" s="9">
        <v>1</v>
      </c>
      <c r="U16" s="9">
        <v>1</v>
      </c>
      <c r="V16" s="9">
        <v>1</v>
      </c>
      <c r="W16" s="9">
        <v>1</v>
      </c>
      <c r="X16" s="9">
        <v>1</v>
      </c>
      <c r="Y16" s="9">
        <v>1</v>
      </c>
      <c r="Z16" s="9">
        <v>1</v>
      </c>
      <c r="AA16" s="9">
        <v>1</v>
      </c>
      <c r="AB16" s="9">
        <v>1</v>
      </c>
      <c r="AC16" s="9">
        <v>1</v>
      </c>
      <c r="AD16" s="9">
        <v>1</v>
      </c>
      <c r="AE16" s="9">
        <v>1</v>
      </c>
      <c r="AF16" s="9" t="s">
        <v>54</v>
      </c>
      <c r="AG16" s="9">
        <v>1</v>
      </c>
      <c r="AH16" s="9">
        <v>1</v>
      </c>
      <c r="AI16" s="9">
        <v>1</v>
      </c>
      <c r="AJ16" s="9">
        <v>1</v>
      </c>
      <c r="AK16" s="9">
        <v>1</v>
      </c>
      <c r="AL16" s="9">
        <v>1</v>
      </c>
      <c r="AM16" s="9">
        <v>1</v>
      </c>
      <c r="AN16" s="9">
        <v>1</v>
      </c>
      <c r="AO16" s="9">
        <v>1</v>
      </c>
      <c r="AP16" s="9">
        <v>1</v>
      </c>
      <c r="AQ16" s="9">
        <v>1</v>
      </c>
      <c r="AR16" s="9">
        <v>1</v>
      </c>
      <c r="AS16" s="9">
        <v>1</v>
      </c>
      <c r="AT16" s="9">
        <v>1</v>
      </c>
      <c r="AU16" s="9">
        <v>1</v>
      </c>
      <c r="AV16" s="9">
        <v>1</v>
      </c>
      <c r="AW16" s="9">
        <v>1</v>
      </c>
      <c r="AX16" s="9">
        <v>1</v>
      </c>
      <c r="AY16" s="9">
        <v>1</v>
      </c>
      <c r="AZ16" s="9">
        <v>1</v>
      </c>
      <c r="BA16" s="9">
        <v>1</v>
      </c>
      <c r="BB16" s="9">
        <v>1</v>
      </c>
      <c r="BC16" s="9">
        <v>1</v>
      </c>
      <c r="BD16" s="9">
        <v>1</v>
      </c>
      <c r="BE16" s="9">
        <v>1</v>
      </c>
      <c r="BF16" s="9">
        <v>1</v>
      </c>
      <c r="BG16" s="9">
        <v>1</v>
      </c>
      <c r="BH16" s="9">
        <v>1</v>
      </c>
      <c r="BI16" s="9">
        <v>1</v>
      </c>
    </row>
    <row r="17" spans="1:61" x14ac:dyDescent="0.4">
      <c r="A17" s="8" t="s">
        <v>13</v>
      </c>
      <c r="B17" s="9">
        <v>1</v>
      </c>
      <c r="C17" s="9">
        <v>1</v>
      </c>
      <c r="D17" s="9">
        <v>1</v>
      </c>
      <c r="E17" s="9">
        <v>1</v>
      </c>
      <c r="F17" s="9">
        <v>1</v>
      </c>
      <c r="G17" s="9">
        <v>1</v>
      </c>
      <c r="H17" s="9">
        <v>1</v>
      </c>
      <c r="I17" s="9">
        <v>1</v>
      </c>
      <c r="J17" s="9">
        <v>1</v>
      </c>
      <c r="K17" s="9">
        <v>1</v>
      </c>
      <c r="L17" s="9">
        <v>1</v>
      </c>
      <c r="M17" s="9">
        <v>1</v>
      </c>
      <c r="N17" s="9">
        <v>1</v>
      </c>
      <c r="O17" s="9" t="s">
        <v>53</v>
      </c>
      <c r="P17" s="9">
        <v>1</v>
      </c>
      <c r="Q17" s="9">
        <v>1</v>
      </c>
      <c r="R17" s="9">
        <v>1</v>
      </c>
      <c r="S17" s="9">
        <v>1</v>
      </c>
      <c r="T17" s="9">
        <v>1</v>
      </c>
      <c r="U17" s="9">
        <v>1</v>
      </c>
      <c r="V17" s="9">
        <v>1</v>
      </c>
      <c r="W17" s="9">
        <v>1</v>
      </c>
      <c r="X17" s="9">
        <v>1</v>
      </c>
      <c r="Y17" s="9">
        <v>1</v>
      </c>
      <c r="Z17" s="9">
        <v>1</v>
      </c>
      <c r="AA17" s="9">
        <v>1</v>
      </c>
      <c r="AB17" s="9">
        <v>1</v>
      </c>
      <c r="AC17" s="9">
        <v>1</v>
      </c>
      <c r="AD17" s="9">
        <v>1</v>
      </c>
      <c r="AE17" s="9">
        <v>1</v>
      </c>
      <c r="AF17" s="9">
        <v>1</v>
      </c>
      <c r="AG17" s="9">
        <v>1</v>
      </c>
      <c r="AH17" s="9">
        <v>1</v>
      </c>
      <c r="AI17" s="9">
        <v>1</v>
      </c>
      <c r="AJ17" s="9">
        <v>1</v>
      </c>
      <c r="AK17" s="9">
        <v>1</v>
      </c>
      <c r="AL17" s="9">
        <v>1</v>
      </c>
      <c r="AM17" s="9">
        <v>1</v>
      </c>
      <c r="AN17" s="9">
        <v>1</v>
      </c>
      <c r="AO17" s="9">
        <v>1</v>
      </c>
      <c r="AP17" s="9">
        <v>1</v>
      </c>
      <c r="AQ17" s="9">
        <v>1</v>
      </c>
      <c r="AR17" s="9">
        <v>1</v>
      </c>
      <c r="AS17" s="9">
        <v>1</v>
      </c>
      <c r="AT17" s="9">
        <v>1</v>
      </c>
      <c r="AU17" s="9">
        <v>1</v>
      </c>
      <c r="AV17" s="9">
        <v>1</v>
      </c>
      <c r="AW17" s="9">
        <v>1</v>
      </c>
      <c r="AX17" s="9">
        <v>1</v>
      </c>
      <c r="AY17" s="9">
        <v>1</v>
      </c>
      <c r="AZ17" s="9">
        <v>1</v>
      </c>
      <c r="BA17" s="9">
        <v>1</v>
      </c>
      <c r="BB17" s="9">
        <v>1</v>
      </c>
      <c r="BC17" s="9">
        <v>1</v>
      </c>
      <c r="BD17" s="9">
        <v>1</v>
      </c>
      <c r="BE17" s="9">
        <v>1</v>
      </c>
      <c r="BF17" s="9">
        <v>1</v>
      </c>
      <c r="BG17" s="9">
        <v>1</v>
      </c>
      <c r="BH17" s="9">
        <v>1</v>
      </c>
      <c r="BI17" s="9">
        <v>1</v>
      </c>
    </row>
    <row r="18" spans="1:61" x14ac:dyDescent="0.4">
      <c r="A18" s="8" t="s">
        <v>14</v>
      </c>
      <c r="B18" s="9">
        <v>1</v>
      </c>
      <c r="C18" s="9">
        <v>1</v>
      </c>
      <c r="D18" s="9">
        <v>1</v>
      </c>
      <c r="E18" s="9">
        <v>1</v>
      </c>
      <c r="F18" s="9">
        <v>1</v>
      </c>
      <c r="G18" s="9">
        <v>1</v>
      </c>
      <c r="H18" s="9" t="s">
        <v>54</v>
      </c>
      <c r="I18" s="9" t="s">
        <v>54</v>
      </c>
      <c r="J18" s="9" t="s">
        <v>54</v>
      </c>
      <c r="K18" s="9">
        <v>1</v>
      </c>
      <c r="L18" s="9" t="s">
        <v>54</v>
      </c>
      <c r="M18" s="9">
        <v>1</v>
      </c>
      <c r="N18" s="9">
        <v>1</v>
      </c>
      <c r="O18" s="9">
        <v>1</v>
      </c>
      <c r="P18" s="9" t="s">
        <v>53</v>
      </c>
      <c r="Q18" s="9" t="s">
        <v>54</v>
      </c>
      <c r="R18" s="9" t="s">
        <v>54</v>
      </c>
      <c r="S18" s="9" t="s">
        <v>54</v>
      </c>
      <c r="T18" s="9" t="s">
        <v>54</v>
      </c>
      <c r="U18" s="9" t="s">
        <v>54</v>
      </c>
      <c r="V18" s="9">
        <v>0.4</v>
      </c>
      <c r="W18" s="9">
        <v>1</v>
      </c>
      <c r="X18" s="9" t="s">
        <v>54</v>
      </c>
      <c r="Y18" s="9">
        <v>1</v>
      </c>
      <c r="Z18" s="9" t="s">
        <v>54</v>
      </c>
      <c r="AA18" s="9">
        <v>1</v>
      </c>
      <c r="AB18" s="9">
        <v>1</v>
      </c>
      <c r="AC18" s="9">
        <v>1</v>
      </c>
      <c r="AD18" s="9">
        <v>1</v>
      </c>
      <c r="AE18" s="9">
        <v>1</v>
      </c>
      <c r="AF18" s="9">
        <v>1</v>
      </c>
      <c r="AG18" s="9">
        <v>1</v>
      </c>
      <c r="AH18" s="9">
        <v>1</v>
      </c>
      <c r="AI18" s="9">
        <v>1</v>
      </c>
      <c r="AJ18" s="9">
        <v>1</v>
      </c>
      <c r="AK18" s="9">
        <v>1</v>
      </c>
      <c r="AL18" s="9">
        <v>1</v>
      </c>
      <c r="AM18" s="9">
        <v>1</v>
      </c>
      <c r="AN18" s="9">
        <v>1</v>
      </c>
      <c r="AO18" s="9">
        <v>1</v>
      </c>
      <c r="AP18" s="9">
        <v>1</v>
      </c>
      <c r="AQ18" s="9">
        <v>1</v>
      </c>
      <c r="AR18" s="9">
        <v>0.61629999999999996</v>
      </c>
      <c r="AS18" s="9" t="s">
        <v>54</v>
      </c>
      <c r="AT18" s="9" t="s">
        <v>54</v>
      </c>
      <c r="AU18" s="9" t="s">
        <v>54</v>
      </c>
      <c r="AV18" s="9" t="s">
        <v>54</v>
      </c>
      <c r="AW18" s="9" t="s">
        <v>54</v>
      </c>
      <c r="AX18" s="9" t="s">
        <v>54</v>
      </c>
      <c r="AY18" s="9">
        <v>1</v>
      </c>
      <c r="AZ18" s="9">
        <v>1</v>
      </c>
      <c r="BA18" s="9">
        <v>1</v>
      </c>
      <c r="BB18" s="9" t="s">
        <v>54</v>
      </c>
      <c r="BC18" s="9">
        <v>0.17150000000000001</v>
      </c>
      <c r="BD18" s="9" t="s">
        <v>54</v>
      </c>
      <c r="BE18" s="9">
        <v>1</v>
      </c>
      <c r="BF18" s="9">
        <v>1</v>
      </c>
      <c r="BG18" s="9">
        <v>1</v>
      </c>
      <c r="BH18" s="9" t="s">
        <v>54</v>
      </c>
      <c r="BI18" s="9">
        <v>1</v>
      </c>
    </row>
    <row r="19" spans="1:61" x14ac:dyDescent="0.4">
      <c r="A19" s="8" t="s">
        <v>15</v>
      </c>
      <c r="B19" s="9">
        <v>1</v>
      </c>
      <c r="C19" s="9">
        <v>1</v>
      </c>
      <c r="D19" s="9">
        <v>1</v>
      </c>
      <c r="E19" s="9">
        <v>1E-3</v>
      </c>
      <c r="F19" s="9">
        <v>1</v>
      </c>
      <c r="G19" s="9">
        <v>1</v>
      </c>
      <c r="H19" s="9" t="s">
        <v>54</v>
      </c>
      <c r="I19" s="9" t="s">
        <v>54</v>
      </c>
      <c r="J19" s="9" t="s">
        <v>54</v>
      </c>
      <c r="K19" s="9">
        <v>1</v>
      </c>
      <c r="L19" s="9" t="s">
        <v>54</v>
      </c>
      <c r="M19" s="9">
        <v>1</v>
      </c>
      <c r="N19" s="9">
        <v>1</v>
      </c>
      <c r="O19" s="9">
        <v>1</v>
      </c>
      <c r="P19" s="9" t="s">
        <v>54</v>
      </c>
      <c r="Q19" s="9" t="s">
        <v>53</v>
      </c>
      <c r="R19" s="9" t="s">
        <v>54</v>
      </c>
      <c r="S19" s="9" t="s">
        <v>54</v>
      </c>
      <c r="T19" s="9">
        <v>0.51160000000000005</v>
      </c>
      <c r="U19" s="9" t="s">
        <v>54</v>
      </c>
      <c r="V19" s="9">
        <v>1</v>
      </c>
      <c r="W19" s="9" t="s">
        <v>54</v>
      </c>
      <c r="X19" s="9">
        <v>1</v>
      </c>
      <c r="Y19" s="9">
        <v>1</v>
      </c>
      <c r="Z19" s="9">
        <v>1</v>
      </c>
      <c r="AA19" s="9">
        <v>1</v>
      </c>
      <c r="AB19" s="9">
        <v>1</v>
      </c>
      <c r="AC19" s="9" t="s">
        <v>54</v>
      </c>
      <c r="AD19" s="9">
        <v>1</v>
      </c>
      <c r="AE19" s="9">
        <v>1</v>
      </c>
      <c r="AF19" s="9">
        <v>1</v>
      </c>
      <c r="AG19" s="9">
        <v>1</v>
      </c>
      <c r="AH19" s="9">
        <v>1</v>
      </c>
      <c r="AI19" s="9" t="s">
        <v>54</v>
      </c>
      <c r="AJ19" s="9">
        <v>1</v>
      </c>
      <c r="AK19" s="9">
        <v>1</v>
      </c>
      <c r="AL19" s="9">
        <v>1</v>
      </c>
      <c r="AM19" s="9">
        <v>1</v>
      </c>
      <c r="AN19" s="9">
        <v>1</v>
      </c>
      <c r="AO19" s="9">
        <v>1</v>
      </c>
      <c r="AP19" s="9" t="s">
        <v>54</v>
      </c>
      <c r="AQ19" s="9">
        <v>1</v>
      </c>
      <c r="AR19" s="9">
        <v>1</v>
      </c>
      <c r="AS19" s="9" t="s">
        <v>54</v>
      </c>
      <c r="AT19" s="9" t="s">
        <v>54</v>
      </c>
      <c r="AU19" s="9" t="s">
        <v>54</v>
      </c>
      <c r="AV19" s="9" t="s">
        <v>54</v>
      </c>
      <c r="AW19" s="9" t="s">
        <v>54</v>
      </c>
      <c r="AX19" s="9" t="s">
        <v>54</v>
      </c>
      <c r="AY19" s="9">
        <v>1</v>
      </c>
      <c r="AZ19" s="9">
        <v>1</v>
      </c>
      <c r="BA19" s="9">
        <v>1</v>
      </c>
      <c r="BB19" s="9" t="s">
        <v>54</v>
      </c>
      <c r="BC19" s="9">
        <v>0.81840000000000002</v>
      </c>
      <c r="BD19" s="9" t="s">
        <v>54</v>
      </c>
      <c r="BE19" s="9" t="s">
        <v>53</v>
      </c>
      <c r="BF19" s="9" t="s">
        <v>53</v>
      </c>
      <c r="BG19" s="9" t="s">
        <v>53</v>
      </c>
      <c r="BH19" s="9" t="s">
        <v>53</v>
      </c>
      <c r="BI19" s="9" t="s">
        <v>53</v>
      </c>
    </row>
    <row r="20" spans="1:61" x14ac:dyDescent="0.4">
      <c r="A20" s="8" t="s">
        <v>16</v>
      </c>
      <c r="B20" s="9">
        <v>1</v>
      </c>
      <c r="C20" s="9">
        <v>1</v>
      </c>
      <c r="D20" s="9">
        <v>1</v>
      </c>
      <c r="E20" s="9">
        <v>1</v>
      </c>
      <c r="F20" s="9">
        <v>1</v>
      </c>
      <c r="G20" s="9">
        <v>1</v>
      </c>
      <c r="H20" s="9" t="s">
        <v>54</v>
      </c>
      <c r="I20" s="9">
        <v>0.1075</v>
      </c>
      <c r="J20" s="9" t="s">
        <v>54</v>
      </c>
      <c r="K20" s="9">
        <v>1</v>
      </c>
      <c r="L20" s="9" t="s">
        <v>54</v>
      </c>
      <c r="M20" s="9">
        <v>1</v>
      </c>
      <c r="N20" s="9">
        <v>1</v>
      </c>
      <c r="O20" s="9">
        <v>1</v>
      </c>
      <c r="P20" s="9" t="s">
        <v>54</v>
      </c>
      <c r="Q20" s="9" t="s">
        <v>54</v>
      </c>
      <c r="R20" s="9" t="s">
        <v>53</v>
      </c>
      <c r="S20" s="9" t="s">
        <v>54</v>
      </c>
      <c r="T20" s="9" t="s">
        <v>54</v>
      </c>
      <c r="U20" s="9" t="s">
        <v>54</v>
      </c>
      <c r="V20" s="9" t="s">
        <v>54</v>
      </c>
      <c r="W20" s="9">
        <v>1</v>
      </c>
      <c r="X20" s="9">
        <v>1</v>
      </c>
      <c r="Y20" s="9">
        <v>1</v>
      </c>
      <c r="Z20" s="9">
        <v>1</v>
      </c>
      <c r="AA20" s="9">
        <v>1</v>
      </c>
      <c r="AB20" s="9">
        <v>1</v>
      </c>
      <c r="AC20" s="9">
        <v>1</v>
      </c>
      <c r="AD20" s="9">
        <v>1</v>
      </c>
      <c r="AE20" s="9">
        <v>1</v>
      </c>
      <c r="AF20" s="9">
        <v>1</v>
      </c>
      <c r="AG20" s="9">
        <v>1</v>
      </c>
      <c r="AH20" s="9">
        <v>1</v>
      </c>
      <c r="AI20" s="9">
        <v>1</v>
      </c>
      <c r="AJ20" s="9">
        <v>1</v>
      </c>
      <c r="AK20" s="9">
        <v>1</v>
      </c>
      <c r="AL20" s="9">
        <v>1</v>
      </c>
      <c r="AM20" s="9">
        <v>1</v>
      </c>
      <c r="AN20" s="9">
        <v>1</v>
      </c>
      <c r="AO20" s="9">
        <v>1</v>
      </c>
      <c r="AP20" s="9">
        <v>1</v>
      </c>
      <c r="AQ20" s="9">
        <v>1</v>
      </c>
      <c r="AR20" s="9">
        <v>1</v>
      </c>
      <c r="AS20" s="9" t="s">
        <v>54</v>
      </c>
      <c r="AT20" s="9" t="s">
        <v>54</v>
      </c>
      <c r="AU20" s="9" t="s">
        <v>54</v>
      </c>
      <c r="AV20" s="9">
        <v>1</v>
      </c>
      <c r="AW20" s="9" t="s">
        <v>54</v>
      </c>
      <c r="AX20" s="9" t="s">
        <v>54</v>
      </c>
      <c r="AY20" s="9">
        <v>0.21609999999999999</v>
      </c>
      <c r="AZ20" s="9">
        <v>1</v>
      </c>
      <c r="BA20" s="9">
        <v>1</v>
      </c>
      <c r="BB20" s="9" t="s">
        <v>54</v>
      </c>
      <c r="BC20" s="9">
        <v>0.39419999999999999</v>
      </c>
      <c r="BD20" s="9" t="s">
        <v>54</v>
      </c>
      <c r="BE20" s="9">
        <v>1</v>
      </c>
      <c r="BF20" s="9">
        <v>1</v>
      </c>
      <c r="BG20" s="9">
        <v>1</v>
      </c>
      <c r="BH20" s="9">
        <v>1</v>
      </c>
      <c r="BI20" s="9">
        <v>1</v>
      </c>
    </row>
    <row r="21" spans="1:61" x14ac:dyDescent="0.4">
      <c r="A21" s="8" t="s">
        <v>17</v>
      </c>
      <c r="B21" s="9">
        <v>1</v>
      </c>
      <c r="C21" s="9">
        <v>1</v>
      </c>
      <c r="D21" s="9">
        <v>1</v>
      </c>
      <c r="E21" s="9">
        <v>1</v>
      </c>
      <c r="F21" s="9">
        <v>1</v>
      </c>
      <c r="G21" s="9">
        <v>1</v>
      </c>
      <c r="H21" s="9">
        <v>1</v>
      </c>
      <c r="I21" s="9">
        <v>1</v>
      </c>
      <c r="J21" s="9">
        <v>1.8700000000000001E-2</v>
      </c>
      <c r="K21" s="9">
        <v>1</v>
      </c>
      <c r="L21" s="9">
        <v>1</v>
      </c>
      <c r="M21" s="9">
        <v>1</v>
      </c>
      <c r="N21" s="9">
        <v>1</v>
      </c>
      <c r="O21" s="9">
        <v>1</v>
      </c>
      <c r="P21" s="9" t="s">
        <v>54</v>
      </c>
      <c r="Q21" s="9" t="s">
        <v>54</v>
      </c>
      <c r="R21" s="9" t="s">
        <v>54</v>
      </c>
      <c r="S21" s="9" t="s">
        <v>53</v>
      </c>
      <c r="T21" s="9" t="s">
        <v>54</v>
      </c>
      <c r="U21" s="9" t="s">
        <v>54</v>
      </c>
      <c r="V21" s="9">
        <v>0.67900000000000005</v>
      </c>
      <c r="W21" s="9">
        <v>1</v>
      </c>
      <c r="X21" s="9">
        <v>1</v>
      </c>
      <c r="Y21" s="9">
        <v>1</v>
      </c>
      <c r="Z21" s="9">
        <v>1</v>
      </c>
      <c r="AA21" s="9">
        <v>1</v>
      </c>
      <c r="AB21" s="9">
        <v>1</v>
      </c>
      <c r="AC21" s="9">
        <v>1</v>
      </c>
      <c r="AD21" s="9">
        <v>1</v>
      </c>
      <c r="AE21" s="9">
        <v>1</v>
      </c>
      <c r="AF21" s="9">
        <v>1</v>
      </c>
      <c r="AG21" s="9">
        <v>1</v>
      </c>
      <c r="AH21" s="9">
        <v>1</v>
      </c>
      <c r="AI21" s="9">
        <v>1</v>
      </c>
      <c r="AJ21" s="9">
        <v>1</v>
      </c>
      <c r="AK21" s="9">
        <v>1</v>
      </c>
      <c r="AL21" s="9">
        <v>1</v>
      </c>
      <c r="AM21" s="9">
        <v>1</v>
      </c>
      <c r="AN21" s="9">
        <v>1</v>
      </c>
      <c r="AO21" s="9">
        <v>1</v>
      </c>
      <c r="AP21" s="9">
        <v>1</v>
      </c>
      <c r="AQ21" s="9">
        <v>1</v>
      </c>
      <c r="AR21" s="9">
        <v>1</v>
      </c>
      <c r="AS21" s="9" t="s">
        <v>54</v>
      </c>
      <c r="AT21" s="9" t="s">
        <v>54</v>
      </c>
      <c r="AU21" s="9">
        <v>1.6999999999999999E-3</v>
      </c>
      <c r="AV21" s="9">
        <v>1</v>
      </c>
      <c r="AW21" s="9" t="s">
        <v>54</v>
      </c>
      <c r="AX21" s="9" t="s">
        <v>54</v>
      </c>
      <c r="AY21" s="9">
        <v>0.21829999999999999</v>
      </c>
      <c r="AZ21" s="9">
        <v>1</v>
      </c>
      <c r="BA21" s="9">
        <v>1</v>
      </c>
      <c r="BB21" s="9" t="s">
        <v>54</v>
      </c>
      <c r="BC21" s="9">
        <v>1</v>
      </c>
      <c r="BD21" s="9" t="s">
        <v>54</v>
      </c>
      <c r="BE21" s="9">
        <v>1</v>
      </c>
      <c r="BF21" s="9">
        <v>1</v>
      </c>
      <c r="BG21" s="9">
        <v>1</v>
      </c>
      <c r="BH21" s="9">
        <v>1</v>
      </c>
      <c r="BI21" s="9">
        <v>1</v>
      </c>
    </row>
    <row r="22" spans="1:61" x14ac:dyDescent="0.4">
      <c r="A22" s="8" t="s">
        <v>18</v>
      </c>
      <c r="B22" s="9">
        <v>1</v>
      </c>
      <c r="C22" s="9">
        <v>1</v>
      </c>
      <c r="D22" s="9">
        <v>1</v>
      </c>
      <c r="E22" s="9">
        <v>1</v>
      </c>
      <c r="F22" s="9">
        <v>1</v>
      </c>
      <c r="G22" s="9">
        <v>1</v>
      </c>
      <c r="H22" s="9">
        <v>1.6000000000000001E-3</v>
      </c>
      <c r="I22" s="9">
        <v>1</v>
      </c>
      <c r="J22" s="9" t="s">
        <v>54</v>
      </c>
      <c r="K22" s="9">
        <v>1</v>
      </c>
      <c r="L22" s="9" t="s">
        <v>54</v>
      </c>
      <c r="M22" s="9">
        <v>1</v>
      </c>
      <c r="N22" s="9">
        <v>1</v>
      </c>
      <c r="O22" s="9">
        <v>1</v>
      </c>
      <c r="P22" s="9" t="s">
        <v>54</v>
      </c>
      <c r="Q22" s="9" t="s">
        <v>54</v>
      </c>
      <c r="R22" s="9" t="s">
        <v>54</v>
      </c>
      <c r="S22" s="9" t="s">
        <v>54</v>
      </c>
      <c r="T22" s="9" t="s">
        <v>53</v>
      </c>
      <c r="U22" s="9" t="s">
        <v>54</v>
      </c>
      <c r="V22" s="9" t="s">
        <v>54</v>
      </c>
      <c r="W22" s="9">
        <v>1</v>
      </c>
      <c r="X22" s="9">
        <v>1</v>
      </c>
      <c r="Y22" s="9">
        <v>1</v>
      </c>
      <c r="Z22" s="9">
        <v>1</v>
      </c>
      <c r="AA22" s="9">
        <v>1</v>
      </c>
      <c r="AB22" s="9">
        <v>1</v>
      </c>
      <c r="AC22" s="9">
        <v>1</v>
      </c>
      <c r="AD22" s="9">
        <v>1</v>
      </c>
      <c r="AE22" s="9">
        <v>1</v>
      </c>
      <c r="AF22" s="9">
        <v>1</v>
      </c>
      <c r="AG22" s="9">
        <v>1</v>
      </c>
      <c r="AH22" s="9">
        <v>1</v>
      </c>
      <c r="AI22" s="9">
        <v>1</v>
      </c>
      <c r="AJ22" s="9">
        <v>1</v>
      </c>
      <c r="AK22" s="9">
        <v>1</v>
      </c>
      <c r="AL22" s="9">
        <v>1</v>
      </c>
      <c r="AM22" s="9">
        <v>1</v>
      </c>
      <c r="AN22" s="9">
        <v>1</v>
      </c>
      <c r="AO22" s="9">
        <v>1</v>
      </c>
      <c r="AP22" s="9">
        <v>1</v>
      </c>
      <c r="AQ22" s="9">
        <v>1</v>
      </c>
      <c r="AR22" s="9">
        <v>1</v>
      </c>
      <c r="AS22" s="9" t="s">
        <v>54</v>
      </c>
      <c r="AT22" s="9" t="s">
        <v>54</v>
      </c>
      <c r="AU22" s="9" t="s">
        <v>54</v>
      </c>
      <c r="AV22" s="9">
        <v>0.85819999999999996</v>
      </c>
      <c r="AW22" s="9">
        <v>9.1700000000000004E-2</v>
      </c>
      <c r="AX22" s="9" t="s">
        <v>54</v>
      </c>
      <c r="AY22" s="9">
        <v>1</v>
      </c>
      <c r="AZ22" s="9">
        <v>1</v>
      </c>
      <c r="BA22" s="9">
        <v>1</v>
      </c>
      <c r="BB22" s="9" t="s">
        <v>54</v>
      </c>
      <c r="BC22" s="9">
        <v>1.1000000000000001E-3</v>
      </c>
      <c r="BD22" s="9" t="s">
        <v>54</v>
      </c>
      <c r="BE22" s="9">
        <v>1</v>
      </c>
      <c r="BF22" s="9">
        <v>1</v>
      </c>
      <c r="BG22" s="9">
        <v>1</v>
      </c>
      <c r="BH22" s="9">
        <v>1</v>
      </c>
      <c r="BI22" s="9">
        <v>1</v>
      </c>
    </row>
    <row r="23" spans="1:61" x14ac:dyDescent="0.4">
      <c r="A23" s="8" t="s">
        <v>19</v>
      </c>
      <c r="B23" s="9">
        <v>1</v>
      </c>
      <c r="C23" s="9">
        <v>1</v>
      </c>
      <c r="D23" s="9">
        <v>1</v>
      </c>
      <c r="E23" s="9">
        <v>1</v>
      </c>
      <c r="F23" s="9">
        <v>1</v>
      </c>
      <c r="G23" s="9">
        <v>1</v>
      </c>
      <c r="H23" s="9" t="s">
        <v>54</v>
      </c>
      <c r="I23" s="9">
        <v>0.17469999999999999</v>
      </c>
      <c r="J23" s="9" t="s">
        <v>54</v>
      </c>
      <c r="K23" s="9">
        <v>1</v>
      </c>
      <c r="L23" s="9" t="s">
        <v>54</v>
      </c>
      <c r="M23" s="9">
        <v>1</v>
      </c>
      <c r="N23" s="9">
        <v>1</v>
      </c>
      <c r="O23" s="9">
        <v>1</v>
      </c>
      <c r="P23" s="9" t="s">
        <v>54</v>
      </c>
      <c r="Q23" s="9" t="s">
        <v>54</v>
      </c>
      <c r="R23" s="9" t="s">
        <v>54</v>
      </c>
      <c r="S23" s="9" t="s">
        <v>54</v>
      </c>
      <c r="T23" s="9" t="s">
        <v>54</v>
      </c>
      <c r="U23" s="9" t="s">
        <v>53</v>
      </c>
      <c r="V23" s="9" t="s">
        <v>54</v>
      </c>
      <c r="W23" s="9">
        <v>1</v>
      </c>
      <c r="X23" s="9">
        <v>0.12540000000000001</v>
      </c>
      <c r="Y23" s="9">
        <v>1</v>
      </c>
      <c r="Z23" s="9">
        <v>1</v>
      </c>
      <c r="AA23" s="9">
        <v>1</v>
      </c>
      <c r="AB23" s="9">
        <v>1</v>
      </c>
      <c r="AC23" s="9">
        <v>1</v>
      </c>
      <c r="AD23" s="9">
        <v>1</v>
      </c>
      <c r="AE23" s="9">
        <v>1</v>
      </c>
      <c r="AF23" s="9">
        <v>1</v>
      </c>
      <c r="AG23" s="9">
        <v>1</v>
      </c>
      <c r="AH23" s="9">
        <v>1</v>
      </c>
      <c r="AI23" s="9">
        <v>1</v>
      </c>
      <c r="AJ23" s="9">
        <v>1</v>
      </c>
      <c r="AK23" s="9">
        <v>1</v>
      </c>
      <c r="AL23" s="9">
        <v>1</v>
      </c>
      <c r="AM23" s="9">
        <v>1</v>
      </c>
      <c r="AN23" s="9">
        <v>1</v>
      </c>
      <c r="AO23" s="9">
        <v>1</v>
      </c>
      <c r="AP23" s="9">
        <v>1</v>
      </c>
      <c r="AQ23" s="9">
        <v>1</v>
      </c>
      <c r="AR23" s="9">
        <v>1</v>
      </c>
      <c r="AS23" s="9" t="s">
        <v>54</v>
      </c>
      <c r="AT23" s="9" t="s">
        <v>54</v>
      </c>
      <c r="AU23" s="9" t="s">
        <v>54</v>
      </c>
      <c r="AV23" s="9">
        <v>1</v>
      </c>
      <c r="AW23" s="9" t="s">
        <v>54</v>
      </c>
      <c r="AX23" s="9" t="s">
        <v>54</v>
      </c>
      <c r="AY23" s="9">
        <v>1</v>
      </c>
      <c r="AZ23" s="9">
        <v>1</v>
      </c>
      <c r="BA23" s="9">
        <v>1</v>
      </c>
      <c r="BB23" s="9" t="s">
        <v>54</v>
      </c>
      <c r="BC23" s="9">
        <v>1</v>
      </c>
      <c r="BD23" s="9" t="s">
        <v>54</v>
      </c>
      <c r="BE23" s="9">
        <v>1</v>
      </c>
      <c r="BF23" s="9">
        <v>1</v>
      </c>
      <c r="BG23" s="9">
        <v>1</v>
      </c>
      <c r="BH23" s="9">
        <v>1</v>
      </c>
      <c r="BI23" s="9">
        <v>1</v>
      </c>
    </row>
    <row r="24" spans="1:61" x14ac:dyDescent="0.4">
      <c r="A24" s="8" t="s">
        <v>20</v>
      </c>
      <c r="B24" s="9">
        <v>1</v>
      </c>
      <c r="C24" s="9">
        <v>1</v>
      </c>
      <c r="D24" s="9">
        <v>1</v>
      </c>
      <c r="E24" s="9">
        <v>1</v>
      </c>
      <c r="F24" s="9">
        <v>1</v>
      </c>
      <c r="G24" s="9">
        <v>1</v>
      </c>
      <c r="H24" s="9">
        <v>2.5899999999999999E-2</v>
      </c>
      <c r="I24" s="9">
        <v>1</v>
      </c>
      <c r="J24" s="9">
        <v>3.4299999999999997E-2</v>
      </c>
      <c r="K24" s="9">
        <v>1</v>
      </c>
      <c r="L24" s="9">
        <v>1.32E-2</v>
      </c>
      <c r="M24" s="9">
        <v>1</v>
      </c>
      <c r="N24" s="9">
        <v>1</v>
      </c>
      <c r="O24" s="9">
        <v>1</v>
      </c>
      <c r="P24" s="9" t="s">
        <v>54</v>
      </c>
      <c r="Q24" s="9">
        <v>6.0900000000000003E-2</v>
      </c>
      <c r="R24" s="9" t="s">
        <v>54</v>
      </c>
      <c r="S24" s="9" t="s">
        <v>54</v>
      </c>
      <c r="T24" s="9" t="s">
        <v>54</v>
      </c>
      <c r="U24" s="9" t="s">
        <v>54</v>
      </c>
      <c r="V24" s="9" t="s">
        <v>53</v>
      </c>
      <c r="W24" s="9">
        <v>1</v>
      </c>
      <c r="X24" s="9">
        <v>1</v>
      </c>
      <c r="Y24" s="9">
        <v>1</v>
      </c>
      <c r="Z24" s="9">
        <v>1</v>
      </c>
      <c r="AA24" s="9">
        <v>1</v>
      </c>
      <c r="AB24" s="9">
        <v>1</v>
      </c>
      <c r="AC24" s="9">
        <v>1</v>
      </c>
      <c r="AD24" s="9">
        <v>1</v>
      </c>
      <c r="AE24" s="9">
        <v>1</v>
      </c>
      <c r="AF24" s="9">
        <v>1</v>
      </c>
      <c r="AG24" s="9">
        <v>1</v>
      </c>
      <c r="AH24" s="9">
        <v>1</v>
      </c>
      <c r="AI24" s="9">
        <v>1</v>
      </c>
      <c r="AJ24" s="9">
        <v>1</v>
      </c>
      <c r="AK24" s="9">
        <v>1</v>
      </c>
      <c r="AL24" s="9">
        <v>1</v>
      </c>
      <c r="AM24" s="9">
        <v>1</v>
      </c>
      <c r="AN24" s="9">
        <v>1</v>
      </c>
      <c r="AO24" s="9">
        <v>0.27479999999999999</v>
      </c>
      <c r="AP24" s="9">
        <v>1</v>
      </c>
      <c r="AQ24" s="9">
        <v>1</v>
      </c>
      <c r="AR24" s="9">
        <v>1</v>
      </c>
      <c r="AS24" s="9">
        <v>0.19700000000000001</v>
      </c>
      <c r="AT24" s="9">
        <v>1</v>
      </c>
      <c r="AU24" s="9">
        <v>1</v>
      </c>
      <c r="AV24" s="9">
        <v>1</v>
      </c>
      <c r="AW24" s="9">
        <v>1</v>
      </c>
      <c r="AX24" s="9" t="s">
        <v>54</v>
      </c>
      <c r="AY24" s="9">
        <v>1</v>
      </c>
      <c r="AZ24" s="9">
        <v>1</v>
      </c>
      <c r="BA24" s="9">
        <v>1</v>
      </c>
      <c r="BB24" s="9">
        <v>2.5700000000000001E-2</v>
      </c>
      <c r="BC24" s="9">
        <v>3.6299999999999999E-2</v>
      </c>
      <c r="BD24" s="9">
        <v>1.5800000000000002E-2</v>
      </c>
      <c r="BE24" s="9">
        <v>1</v>
      </c>
      <c r="BF24" s="9">
        <v>1</v>
      </c>
      <c r="BG24" s="9">
        <v>1</v>
      </c>
      <c r="BH24" s="9">
        <v>1</v>
      </c>
      <c r="BI24" s="9">
        <v>1</v>
      </c>
    </row>
    <row r="25" spans="1:61" x14ac:dyDescent="0.4">
      <c r="A25" s="8" t="s">
        <v>21</v>
      </c>
      <c r="B25" s="9">
        <v>1</v>
      </c>
      <c r="C25" s="9">
        <v>1</v>
      </c>
      <c r="D25" s="9">
        <v>1</v>
      </c>
      <c r="E25" s="9">
        <v>1</v>
      </c>
      <c r="F25" s="9">
        <v>1</v>
      </c>
      <c r="G25" s="9">
        <v>1</v>
      </c>
      <c r="H25" s="9">
        <v>1</v>
      </c>
      <c r="I25" s="9">
        <v>1</v>
      </c>
      <c r="J25" s="9" t="s">
        <v>54</v>
      </c>
      <c r="K25" s="9" t="s">
        <v>54</v>
      </c>
      <c r="L25" s="9">
        <v>1</v>
      </c>
      <c r="M25" s="9">
        <v>1</v>
      </c>
      <c r="N25" s="9">
        <v>1</v>
      </c>
      <c r="O25" s="9">
        <v>1</v>
      </c>
      <c r="P25" s="9">
        <v>8.0999999999999996E-3</v>
      </c>
      <c r="Q25" s="9" t="s">
        <v>54</v>
      </c>
      <c r="R25" s="9">
        <v>5.7000000000000002E-2</v>
      </c>
      <c r="S25" s="9">
        <v>0.33189999999999997</v>
      </c>
      <c r="T25" s="9">
        <v>1</v>
      </c>
      <c r="U25" s="9">
        <v>0.26069999999999999</v>
      </c>
      <c r="V25" s="9">
        <v>1</v>
      </c>
      <c r="W25" s="9" t="s">
        <v>53</v>
      </c>
      <c r="X25" s="9">
        <v>1</v>
      </c>
      <c r="Y25" s="9">
        <v>1</v>
      </c>
      <c r="Z25" s="9">
        <v>1</v>
      </c>
      <c r="AA25" s="9">
        <v>1</v>
      </c>
      <c r="AB25" s="9">
        <v>1</v>
      </c>
      <c r="AC25" s="9">
        <v>1</v>
      </c>
      <c r="AD25" s="9">
        <v>1</v>
      </c>
      <c r="AE25" s="9">
        <v>1</v>
      </c>
      <c r="AF25" s="9">
        <v>1</v>
      </c>
      <c r="AG25" s="9">
        <v>1</v>
      </c>
      <c r="AH25" s="9">
        <v>1</v>
      </c>
      <c r="AI25" s="9">
        <v>1</v>
      </c>
      <c r="AJ25" s="9">
        <v>1</v>
      </c>
      <c r="AK25" s="9">
        <v>1</v>
      </c>
      <c r="AL25" s="9">
        <v>1</v>
      </c>
      <c r="AM25" s="9">
        <v>1</v>
      </c>
      <c r="AN25" s="9">
        <v>1</v>
      </c>
      <c r="AO25" s="9">
        <v>1</v>
      </c>
      <c r="AP25" s="9">
        <v>1</v>
      </c>
      <c r="AQ25" s="9">
        <v>1</v>
      </c>
      <c r="AR25" s="9">
        <v>1</v>
      </c>
      <c r="AS25" s="9">
        <v>1</v>
      </c>
      <c r="AT25" s="9">
        <v>1</v>
      </c>
      <c r="AU25" s="9">
        <v>1</v>
      </c>
      <c r="AV25" s="9">
        <v>1</v>
      </c>
      <c r="AW25" s="9">
        <v>1</v>
      </c>
      <c r="AX25" s="9">
        <v>1</v>
      </c>
      <c r="AY25" s="9">
        <v>1</v>
      </c>
      <c r="AZ25" s="9">
        <v>1</v>
      </c>
      <c r="BA25" s="9">
        <v>1</v>
      </c>
      <c r="BB25" s="9">
        <v>0.28989999999999999</v>
      </c>
      <c r="BC25" s="9">
        <v>1</v>
      </c>
      <c r="BD25" s="9">
        <v>0.87219999999999998</v>
      </c>
      <c r="BE25" s="9">
        <v>1</v>
      </c>
      <c r="BF25" s="9">
        <v>1</v>
      </c>
      <c r="BG25" s="9" t="s">
        <v>54</v>
      </c>
      <c r="BH25" s="9" t="s">
        <v>54</v>
      </c>
      <c r="BI25" s="9">
        <v>1</v>
      </c>
    </row>
    <row r="26" spans="1:61" x14ac:dyDescent="0.4">
      <c r="A26" s="8" t="s">
        <v>22</v>
      </c>
      <c r="B26" s="9">
        <v>1</v>
      </c>
      <c r="C26" s="9">
        <v>1</v>
      </c>
      <c r="D26" s="9">
        <v>1</v>
      </c>
      <c r="E26" s="9">
        <v>0.30690000000000001</v>
      </c>
      <c r="F26" s="9">
        <v>1</v>
      </c>
      <c r="G26" s="9">
        <v>1</v>
      </c>
      <c r="H26" s="9">
        <v>1</v>
      </c>
      <c r="I26" s="9">
        <v>1</v>
      </c>
      <c r="J26" s="9">
        <v>0.24260000000000001</v>
      </c>
      <c r="K26" s="9">
        <v>1.2999999999999999E-3</v>
      </c>
      <c r="L26" s="9">
        <v>1</v>
      </c>
      <c r="M26" s="9">
        <v>1</v>
      </c>
      <c r="N26" s="9">
        <v>1</v>
      </c>
      <c r="O26" s="9">
        <v>1</v>
      </c>
      <c r="P26" s="9">
        <v>1</v>
      </c>
      <c r="Q26" s="9">
        <v>1</v>
      </c>
      <c r="R26" s="9">
        <v>1</v>
      </c>
      <c r="S26" s="9">
        <v>1</v>
      </c>
      <c r="T26" s="9">
        <v>0.24579999999999999</v>
      </c>
      <c r="U26" s="9">
        <v>1</v>
      </c>
      <c r="V26" s="9">
        <v>1</v>
      </c>
      <c r="W26" s="9">
        <v>1</v>
      </c>
      <c r="X26" s="9" t="s">
        <v>53</v>
      </c>
      <c r="Y26" s="9">
        <v>1</v>
      </c>
      <c r="Z26" s="9" t="s">
        <v>54</v>
      </c>
      <c r="AA26" s="9">
        <v>1</v>
      </c>
      <c r="AB26" s="9">
        <v>1</v>
      </c>
      <c r="AC26" s="9">
        <v>1</v>
      </c>
      <c r="AD26" s="9">
        <v>1</v>
      </c>
      <c r="AE26" s="9">
        <v>1</v>
      </c>
      <c r="AF26" s="9">
        <v>1</v>
      </c>
      <c r="AG26" s="9">
        <v>1</v>
      </c>
      <c r="AH26" s="9">
        <v>1</v>
      </c>
      <c r="AI26" s="9">
        <v>1</v>
      </c>
      <c r="AJ26" s="9">
        <v>1</v>
      </c>
      <c r="AK26" s="9">
        <v>1</v>
      </c>
      <c r="AL26" s="9">
        <v>1</v>
      </c>
      <c r="AM26" s="9">
        <v>1</v>
      </c>
      <c r="AN26" s="9">
        <v>1</v>
      </c>
      <c r="AO26" s="9">
        <v>1</v>
      </c>
      <c r="AP26" s="9">
        <v>1</v>
      </c>
      <c r="AQ26" s="9">
        <v>1</v>
      </c>
      <c r="AR26" s="9">
        <v>1</v>
      </c>
      <c r="AS26" s="9" t="s">
        <v>54</v>
      </c>
      <c r="AT26" s="9" t="s">
        <v>54</v>
      </c>
      <c r="AU26" s="9">
        <v>2.2800000000000001E-2</v>
      </c>
      <c r="AV26" s="9">
        <v>1</v>
      </c>
      <c r="AW26" s="9">
        <v>1</v>
      </c>
      <c r="AX26" s="9">
        <v>1</v>
      </c>
      <c r="AY26" s="9">
        <v>1</v>
      </c>
      <c r="AZ26" s="9">
        <v>1</v>
      </c>
      <c r="BA26" s="9">
        <v>1</v>
      </c>
      <c r="BB26" s="9">
        <v>1</v>
      </c>
      <c r="BC26" s="9">
        <v>1</v>
      </c>
      <c r="BD26" s="9">
        <v>1</v>
      </c>
      <c r="BE26" s="9">
        <v>1</v>
      </c>
      <c r="BF26" s="9">
        <v>1</v>
      </c>
      <c r="BG26" s="9">
        <v>1</v>
      </c>
      <c r="BH26" s="9">
        <v>1</v>
      </c>
      <c r="BI26" s="9">
        <v>1</v>
      </c>
    </row>
    <row r="27" spans="1:61" x14ac:dyDescent="0.4">
      <c r="A27" s="8" t="s">
        <v>23</v>
      </c>
      <c r="B27" s="9">
        <v>1</v>
      </c>
      <c r="C27" s="9">
        <v>1</v>
      </c>
      <c r="D27" s="9">
        <v>1</v>
      </c>
      <c r="E27" s="9" t="s">
        <v>54</v>
      </c>
      <c r="F27" s="9">
        <v>1</v>
      </c>
      <c r="G27" s="9">
        <v>1</v>
      </c>
      <c r="H27" s="9">
        <v>1</v>
      </c>
      <c r="I27" s="9">
        <v>1</v>
      </c>
      <c r="J27" s="9" t="s">
        <v>54</v>
      </c>
      <c r="K27" s="9">
        <v>4.7899999999999998E-2</v>
      </c>
      <c r="L27" s="9">
        <v>1</v>
      </c>
      <c r="M27" s="9">
        <v>2.8E-3</v>
      </c>
      <c r="N27" s="9">
        <v>1</v>
      </c>
      <c r="O27" s="9">
        <v>1</v>
      </c>
      <c r="P27" s="9">
        <v>0.12909999999999999</v>
      </c>
      <c r="Q27" s="9">
        <v>7.1000000000000004E-3</v>
      </c>
      <c r="R27" s="9">
        <v>0.45479999999999998</v>
      </c>
      <c r="S27" s="9">
        <v>1</v>
      </c>
      <c r="T27" s="9">
        <v>1</v>
      </c>
      <c r="U27" s="9">
        <v>1</v>
      </c>
      <c r="V27" s="9">
        <v>1</v>
      </c>
      <c r="W27" s="9" t="s">
        <v>54</v>
      </c>
      <c r="X27" s="9" t="s">
        <v>54</v>
      </c>
      <c r="Y27" s="9" t="s">
        <v>53</v>
      </c>
      <c r="Z27" s="9">
        <v>0.34720000000000001</v>
      </c>
      <c r="AA27" s="9">
        <v>1</v>
      </c>
      <c r="AB27" s="9">
        <v>1</v>
      </c>
      <c r="AC27" s="9">
        <v>1</v>
      </c>
      <c r="AD27" s="9">
        <v>1</v>
      </c>
      <c r="AE27" s="9">
        <v>1</v>
      </c>
      <c r="AF27" s="9">
        <v>1</v>
      </c>
      <c r="AG27" s="9">
        <v>1</v>
      </c>
      <c r="AH27" s="9">
        <v>1</v>
      </c>
      <c r="AI27" s="9">
        <v>1</v>
      </c>
      <c r="AJ27" s="9">
        <v>1</v>
      </c>
      <c r="AK27" s="9">
        <v>1</v>
      </c>
      <c r="AL27" s="9">
        <v>1</v>
      </c>
      <c r="AM27" s="9">
        <v>1</v>
      </c>
      <c r="AN27" s="9">
        <v>1</v>
      </c>
      <c r="AO27" s="9">
        <v>1</v>
      </c>
      <c r="AP27" s="9">
        <v>1</v>
      </c>
      <c r="AQ27" s="9">
        <v>1</v>
      </c>
      <c r="AR27" s="9">
        <v>1</v>
      </c>
      <c r="AS27" s="9">
        <v>1</v>
      </c>
      <c r="AT27" s="9">
        <v>1</v>
      </c>
      <c r="AU27" s="9">
        <v>1</v>
      </c>
      <c r="AV27" s="9">
        <v>1</v>
      </c>
      <c r="AW27" s="9">
        <v>1</v>
      </c>
      <c r="AX27" s="9">
        <v>1</v>
      </c>
      <c r="AY27" s="9">
        <v>1</v>
      </c>
      <c r="AZ27" s="9">
        <v>1</v>
      </c>
      <c r="BA27" s="9">
        <v>1</v>
      </c>
      <c r="BB27" s="9">
        <v>1</v>
      </c>
      <c r="BC27" s="9">
        <v>1</v>
      </c>
      <c r="BD27" s="9">
        <v>1</v>
      </c>
      <c r="BE27" s="9">
        <v>1</v>
      </c>
      <c r="BF27" s="9">
        <v>1</v>
      </c>
      <c r="BG27" s="9">
        <v>1</v>
      </c>
      <c r="BH27" s="9">
        <v>1</v>
      </c>
      <c r="BI27" s="9">
        <v>1</v>
      </c>
    </row>
    <row r="28" spans="1:61" x14ac:dyDescent="0.4">
      <c r="A28" s="8" t="s">
        <v>24</v>
      </c>
      <c r="B28" s="9">
        <v>1</v>
      </c>
      <c r="C28" s="9">
        <v>1</v>
      </c>
      <c r="D28" s="9">
        <v>1</v>
      </c>
      <c r="E28" s="9">
        <v>2.1899999999999999E-2</v>
      </c>
      <c r="F28" s="9">
        <v>1</v>
      </c>
      <c r="G28" s="9">
        <v>1</v>
      </c>
      <c r="H28" s="9">
        <v>0.1623</v>
      </c>
      <c r="I28" s="9">
        <v>0.29649999999999999</v>
      </c>
      <c r="J28" s="9" t="s">
        <v>54</v>
      </c>
      <c r="K28" s="9">
        <v>1</v>
      </c>
      <c r="L28" s="9">
        <v>0.11260000000000001</v>
      </c>
      <c r="M28" s="9">
        <v>1</v>
      </c>
      <c r="N28" s="9">
        <v>1</v>
      </c>
      <c r="O28" s="9">
        <v>1</v>
      </c>
      <c r="P28" s="9" t="s">
        <v>54</v>
      </c>
      <c r="Q28" s="9" t="s">
        <v>54</v>
      </c>
      <c r="R28" s="9" t="s">
        <v>54</v>
      </c>
      <c r="S28" s="9" t="s">
        <v>54</v>
      </c>
      <c r="T28" s="9" t="s">
        <v>54</v>
      </c>
      <c r="U28" s="9" t="s">
        <v>54</v>
      </c>
      <c r="V28" s="9" t="s">
        <v>54</v>
      </c>
      <c r="W28" s="9">
        <v>1</v>
      </c>
      <c r="X28" s="9" t="s">
        <v>54</v>
      </c>
      <c r="Y28" s="9" t="s">
        <v>54</v>
      </c>
      <c r="Z28" s="9" t="s">
        <v>53</v>
      </c>
      <c r="AA28" s="9">
        <v>1</v>
      </c>
      <c r="AB28" s="9">
        <v>1</v>
      </c>
      <c r="AC28" s="9">
        <v>1</v>
      </c>
      <c r="AD28" s="9">
        <v>1</v>
      </c>
      <c r="AE28" s="9">
        <v>1</v>
      </c>
      <c r="AF28" s="9">
        <v>1</v>
      </c>
      <c r="AG28" s="9">
        <v>1</v>
      </c>
      <c r="AH28" s="9">
        <v>1</v>
      </c>
      <c r="AI28" s="9">
        <v>1</v>
      </c>
      <c r="AJ28" s="9">
        <v>1</v>
      </c>
      <c r="AK28" s="9">
        <v>1</v>
      </c>
      <c r="AL28" s="9">
        <v>1</v>
      </c>
      <c r="AM28" s="9">
        <v>1</v>
      </c>
      <c r="AN28" s="9">
        <v>1</v>
      </c>
      <c r="AO28" s="9">
        <v>1</v>
      </c>
      <c r="AP28" s="9">
        <v>1</v>
      </c>
      <c r="AQ28" s="9">
        <v>1</v>
      </c>
      <c r="AR28" s="9">
        <v>1</v>
      </c>
      <c r="AS28" s="9">
        <v>3.5999999999999999E-3</v>
      </c>
      <c r="AT28" s="9" t="s">
        <v>54</v>
      </c>
      <c r="AU28" s="9">
        <v>1</v>
      </c>
      <c r="AV28" s="9">
        <v>1</v>
      </c>
      <c r="AW28" s="9">
        <v>1</v>
      </c>
      <c r="AX28" s="9">
        <v>1</v>
      </c>
      <c r="AY28" s="9">
        <v>1</v>
      </c>
      <c r="AZ28" s="9">
        <v>1</v>
      </c>
      <c r="BA28" s="9">
        <v>1</v>
      </c>
      <c r="BB28" s="9">
        <v>1</v>
      </c>
      <c r="BC28" s="9">
        <v>1</v>
      </c>
      <c r="BD28" s="9">
        <v>1</v>
      </c>
      <c r="BE28" s="9">
        <v>1</v>
      </c>
      <c r="BF28" s="9">
        <v>1</v>
      </c>
      <c r="BG28" s="9">
        <v>1</v>
      </c>
      <c r="BH28" s="9" t="s">
        <v>54</v>
      </c>
      <c r="BI28" s="9">
        <v>1</v>
      </c>
    </row>
    <row r="29" spans="1:61" x14ac:dyDescent="0.4">
      <c r="A29" s="8" t="s">
        <v>25</v>
      </c>
      <c r="B29" s="9">
        <v>1</v>
      </c>
      <c r="C29" s="9">
        <v>1</v>
      </c>
      <c r="D29" s="9">
        <v>1</v>
      </c>
      <c r="E29" s="9">
        <v>1</v>
      </c>
      <c r="F29" s="9">
        <v>1</v>
      </c>
      <c r="G29" s="9">
        <v>1</v>
      </c>
      <c r="H29" s="9">
        <v>1</v>
      </c>
      <c r="I29" s="9">
        <v>1</v>
      </c>
      <c r="J29" s="9">
        <v>1</v>
      </c>
      <c r="K29" s="9">
        <v>1</v>
      </c>
      <c r="L29" s="9">
        <v>1</v>
      </c>
      <c r="M29" s="9">
        <v>1</v>
      </c>
      <c r="N29" s="9">
        <v>1</v>
      </c>
      <c r="O29" s="9">
        <v>1</v>
      </c>
      <c r="P29" s="9">
        <v>1</v>
      </c>
      <c r="Q29" s="9">
        <v>1</v>
      </c>
      <c r="R29" s="9">
        <v>1</v>
      </c>
      <c r="S29" s="9">
        <v>1</v>
      </c>
      <c r="T29" s="9">
        <v>1</v>
      </c>
      <c r="U29" s="9">
        <v>1</v>
      </c>
      <c r="V29" s="9">
        <v>1</v>
      </c>
      <c r="W29" s="9">
        <v>1</v>
      </c>
      <c r="X29" s="9">
        <v>1</v>
      </c>
      <c r="Y29" s="9">
        <v>0.57399999999999995</v>
      </c>
      <c r="Z29" s="9">
        <v>1</v>
      </c>
      <c r="AA29" s="9" t="s">
        <v>53</v>
      </c>
      <c r="AB29" s="9">
        <v>1</v>
      </c>
      <c r="AC29" s="9">
        <v>1</v>
      </c>
      <c r="AD29" s="9">
        <v>1</v>
      </c>
      <c r="AE29" s="9">
        <v>1</v>
      </c>
      <c r="AF29" s="9">
        <v>1</v>
      </c>
      <c r="AG29" s="9">
        <v>1</v>
      </c>
      <c r="AH29" s="9">
        <v>1</v>
      </c>
      <c r="AI29" s="9">
        <v>1</v>
      </c>
      <c r="AJ29" s="9">
        <v>1</v>
      </c>
      <c r="AK29" s="9">
        <v>1</v>
      </c>
      <c r="AL29" s="9">
        <v>1</v>
      </c>
      <c r="AM29" s="9">
        <v>1</v>
      </c>
      <c r="AN29" s="9">
        <v>1</v>
      </c>
      <c r="AO29" s="9">
        <v>1</v>
      </c>
      <c r="AP29" s="9">
        <v>1</v>
      </c>
      <c r="AQ29" s="9">
        <v>1</v>
      </c>
      <c r="AR29" s="9">
        <v>1</v>
      </c>
      <c r="AS29" s="9">
        <v>1</v>
      </c>
      <c r="AT29" s="9">
        <v>1</v>
      </c>
      <c r="AU29" s="9">
        <v>1</v>
      </c>
      <c r="AV29" s="9">
        <v>1</v>
      </c>
      <c r="AW29" s="9">
        <v>1</v>
      </c>
      <c r="AX29" s="9">
        <v>1</v>
      </c>
      <c r="AY29" s="9">
        <v>1</v>
      </c>
      <c r="AZ29" s="9">
        <v>1</v>
      </c>
      <c r="BA29" s="9">
        <v>1</v>
      </c>
      <c r="BB29" s="9">
        <v>1</v>
      </c>
      <c r="BC29" s="9">
        <v>1</v>
      </c>
      <c r="BD29" s="9">
        <v>1</v>
      </c>
      <c r="BE29" s="9">
        <v>1</v>
      </c>
      <c r="BF29" s="9">
        <v>1</v>
      </c>
      <c r="BG29" s="9">
        <v>1</v>
      </c>
      <c r="BH29" s="9">
        <v>1</v>
      </c>
      <c r="BI29" s="9">
        <v>1</v>
      </c>
    </row>
    <row r="30" spans="1:61" x14ac:dyDescent="0.4">
      <c r="A30" s="8" t="s">
        <v>26</v>
      </c>
      <c r="B30" s="9">
        <v>1</v>
      </c>
      <c r="C30" s="9">
        <v>1</v>
      </c>
      <c r="D30" s="9">
        <v>1</v>
      </c>
      <c r="E30" s="9">
        <v>1</v>
      </c>
      <c r="F30" s="9">
        <v>1</v>
      </c>
      <c r="G30" s="9">
        <v>1</v>
      </c>
      <c r="H30" s="9">
        <v>1</v>
      </c>
      <c r="I30" s="9">
        <v>1</v>
      </c>
      <c r="J30" s="9">
        <v>1</v>
      </c>
      <c r="K30" s="9">
        <v>1</v>
      </c>
      <c r="L30" s="9">
        <v>1</v>
      </c>
      <c r="M30" s="9">
        <v>1</v>
      </c>
      <c r="N30" s="9">
        <v>1</v>
      </c>
      <c r="O30" s="9">
        <v>1</v>
      </c>
      <c r="P30" s="9">
        <v>1</v>
      </c>
      <c r="Q30" s="9">
        <v>1</v>
      </c>
      <c r="R30" s="9">
        <v>1</v>
      </c>
      <c r="S30" s="9">
        <v>1</v>
      </c>
      <c r="T30" s="9">
        <v>1</v>
      </c>
      <c r="U30" s="9">
        <v>1</v>
      </c>
      <c r="V30" s="9">
        <v>1</v>
      </c>
      <c r="W30" s="9">
        <v>1</v>
      </c>
      <c r="X30" s="9">
        <v>1</v>
      </c>
      <c r="Y30" s="9">
        <v>1</v>
      </c>
      <c r="Z30" s="9">
        <v>1</v>
      </c>
      <c r="AA30" s="9">
        <v>1</v>
      </c>
      <c r="AB30" s="9" t="s">
        <v>53</v>
      </c>
      <c r="AC30" s="9">
        <v>1</v>
      </c>
      <c r="AD30" s="9">
        <v>1</v>
      </c>
      <c r="AE30" s="9">
        <v>1</v>
      </c>
      <c r="AF30" s="9">
        <v>1</v>
      </c>
      <c r="AG30" s="9">
        <v>1</v>
      </c>
      <c r="AH30" s="9">
        <v>1</v>
      </c>
      <c r="AI30" s="9">
        <v>1</v>
      </c>
      <c r="AJ30" s="9">
        <v>1</v>
      </c>
      <c r="AK30" s="9">
        <v>1</v>
      </c>
      <c r="AL30" s="9">
        <v>1</v>
      </c>
      <c r="AM30" s="9">
        <v>1</v>
      </c>
      <c r="AN30" s="9">
        <v>1</v>
      </c>
      <c r="AO30" s="9">
        <v>1</v>
      </c>
      <c r="AP30" s="9">
        <v>1</v>
      </c>
      <c r="AQ30" s="9">
        <v>1</v>
      </c>
      <c r="AR30" s="9">
        <v>1</v>
      </c>
      <c r="AS30" s="9">
        <v>1</v>
      </c>
      <c r="AT30" s="9">
        <v>1</v>
      </c>
      <c r="AU30" s="9">
        <v>1</v>
      </c>
      <c r="AV30" s="9">
        <v>1</v>
      </c>
      <c r="AW30" s="9">
        <v>1</v>
      </c>
      <c r="AX30" s="9">
        <v>1</v>
      </c>
      <c r="AY30" s="9">
        <v>1</v>
      </c>
      <c r="AZ30" s="9">
        <v>1</v>
      </c>
      <c r="BA30" s="9">
        <v>1</v>
      </c>
      <c r="BB30" s="9">
        <v>1</v>
      </c>
      <c r="BC30" s="9">
        <v>1</v>
      </c>
      <c r="BD30" s="9">
        <v>1</v>
      </c>
      <c r="BE30" s="9">
        <v>1</v>
      </c>
      <c r="BF30" s="9">
        <v>1</v>
      </c>
      <c r="BG30" s="9">
        <v>1</v>
      </c>
      <c r="BH30" s="9">
        <v>1</v>
      </c>
      <c r="BI30" s="9">
        <v>1</v>
      </c>
    </row>
    <row r="31" spans="1:61" x14ac:dyDescent="0.4">
      <c r="A31" s="8" t="s">
        <v>56</v>
      </c>
      <c r="B31" s="9">
        <v>1</v>
      </c>
      <c r="C31" s="9">
        <v>1</v>
      </c>
      <c r="D31" s="9">
        <v>1</v>
      </c>
      <c r="E31" s="9">
        <v>0.75860000000000005</v>
      </c>
      <c r="F31" s="9">
        <v>1</v>
      </c>
      <c r="G31" s="9">
        <v>1</v>
      </c>
      <c r="H31" s="9">
        <v>0.87709999999999999</v>
      </c>
      <c r="I31" s="9">
        <v>1</v>
      </c>
      <c r="J31" s="9">
        <v>0.17380000000000001</v>
      </c>
      <c r="K31" s="9">
        <v>1</v>
      </c>
      <c r="L31" s="9">
        <v>1</v>
      </c>
      <c r="M31" s="9">
        <v>1</v>
      </c>
      <c r="N31" s="9">
        <v>1</v>
      </c>
      <c r="O31" s="9">
        <v>1</v>
      </c>
      <c r="P31" s="9" t="s">
        <v>54</v>
      </c>
      <c r="Q31" s="9" t="s">
        <v>54</v>
      </c>
      <c r="R31" s="9">
        <v>4.8999999999999998E-3</v>
      </c>
      <c r="S31" s="9">
        <v>0.53979999999999995</v>
      </c>
      <c r="T31" s="9">
        <v>1</v>
      </c>
      <c r="U31" s="9">
        <v>3.3799999999999997E-2</v>
      </c>
      <c r="V31" s="9">
        <v>1</v>
      </c>
      <c r="W31" s="9">
        <v>1.95E-2</v>
      </c>
      <c r="X31" s="9">
        <v>1</v>
      </c>
      <c r="Y31" s="9">
        <v>1</v>
      </c>
      <c r="Z31" s="9">
        <v>1</v>
      </c>
      <c r="AA31" s="9">
        <v>1</v>
      </c>
      <c r="AB31" s="9">
        <v>1</v>
      </c>
      <c r="AC31" s="9" t="s">
        <v>53</v>
      </c>
      <c r="AD31" s="9">
        <v>1</v>
      </c>
      <c r="AE31" s="9">
        <v>1</v>
      </c>
      <c r="AF31" s="9">
        <v>1</v>
      </c>
      <c r="AG31" s="9">
        <v>1</v>
      </c>
      <c r="AH31" s="9" t="s">
        <v>54</v>
      </c>
      <c r="AI31" s="9" t="s">
        <v>54</v>
      </c>
      <c r="AJ31" s="9">
        <v>1</v>
      </c>
      <c r="AK31" s="9">
        <v>1</v>
      </c>
      <c r="AL31" s="9">
        <v>1</v>
      </c>
      <c r="AM31" s="9">
        <v>1</v>
      </c>
      <c r="AN31" s="9">
        <v>1</v>
      </c>
      <c r="AO31" s="9">
        <v>1</v>
      </c>
      <c r="AP31" s="9">
        <v>1.8E-3</v>
      </c>
      <c r="AQ31" s="9">
        <v>1</v>
      </c>
      <c r="AR31" s="9">
        <v>1</v>
      </c>
      <c r="AS31" s="9">
        <v>0.30230000000000001</v>
      </c>
      <c r="AT31" s="9">
        <v>1</v>
      </c>
      <c r="AU31" s="9">
        <v>1</v>
      </c>
      <c r="AV31" s="9">
        <v>1</v>
      </c>
      <c r="AW31" s="9">
        <v>0.22700000000000001</v>
      </c>
      <c r="AX31" s="9">
        <v>1</v>
      </c>
      <c r="AY31" s="9">
        <v>1</v>
      </c>
      <c r="AZ31" s="9">
        <v>1</v>
      </c>
      <c r="BA31" s="9">
        <v>1</v>
      </c>
      <c r="BB31" s="9">
        <v>0.37040000000000001</v>
      </c>
      <c r="BC31" s="9">
        <v>1</v>
      </c>
      <c r="BD31" s="9">
        <v>1</v>
      </c>
      <c r="BE31" s="9">
        <v>1</v>
      </c>
      <c r="BF31" s="9">
        <v>1</v>
      </c>
      <c r="BG31" s="9">
        <v>0.42249999999999999</v>
      </c>
      <c r="BH31" s="9" t="s">
        <v>54</v>
      </c>
      <c r="BI31" s="9">
        <v>1</v>
      </c>
    </row>
    <row r="32" spans="1:61" x14ac:dyDescent="0.4">
      <c r="A32" s="8" t="s">
        <v>27</v>
      </c>
      <c r="B32" s="9">
        <v>1</v>
      </c>
      <c r="C32" s="9">
        <v>1</v>
      </c>
      <c r="D32" s="9">
        <v>1</v>
      </c>
      <c r="E32" s="9">
        <v>1</v>
      </c>
      <c r="F32" s="9">
        <v>1</v>
      </c>
      <c r="G32" s="9">
        <v>1</v>
      </c>
      <c r="H32" s="9">
        <v>1</v>
      </c>
      <c r="I32" s="9">
        <v>1</v>
      </c>
      <c r="J32" s="9">
        <v>1</v>
      </c>
      <c r="K32" s="9">
        <v>1</v>
      </c>
      <c r="L32" s="9">
        <v>1</v>
      </c>
      <c r="M32" s="9">
        <v>1</v>
      </c>
      <c r="N32" s="9">
        <v>1</v>
      </c>
      <c r="O32" s="9">
        <v>1</v>
      </c>
      <c r="P32" s="9">
        <v>1</v>
      </c>
      <c r="Q32" s="9">
        <v>1</v>
      </c>
      <c r="R32" s="9">
        <v>1</v>
      </c>
      <c r="S32" s="9">
        <v>1</v>
      </c>
      <c r="T32" s="9">
        <v>1</v>
      </c>
      <c r="U32" s="9">
        <v>1</v>
      </c>
      <c r="V32" s="9">
        <v>1</v>
      </c>
      <c r="W32" s="9">
        <v>1</v>
      </c>
      <c r="X32" s="9">
        <v>1</v>
      </c>
      <c r="Y32" s="9">
        <v>1</v>
      </c>
      <c r="Z32" s="9">
        <v>1</v>
      </c>
      <c r="AA32" s="9">
        <v>1</v>
      </c>
      <c r="AB32" s="9">
        <v>1</v>
      </c>
      <c r="AC32" s="9">
        <v>1</v>
      </c>
      <c r="AD32" s="9" t="s">
        <v>53</v>
      </c>
      <c r="AE32" s="9">
        <v>1</v>
      </c>
      <c r="AF32" s="9">
        <v>1</v>
      </c>
      <c r="AG32" s="9">
        <v>1</v>
      </c>
      <c r="AH32" s="9">
        <v>1</v>
      </c>
      <c r="AI32" s="9">
        <v>1</v>
      </c>
      <c r="AJ32" s="9">
        <v>1</v>
      </c>
      <c r="AK32" s="9">
        <v>1</v>
      </c>
      <c r="AL32" s="9">
        <v>1</v>
      </c>
      <c r="AM32" s="9">
        <v>1</v>
      </c>
      <c r="AN32" s="9">
        <v>1</v>
      </c>
      <c r="AO32" s="9">
        <v>1</v>
      </c>
      <c r="AP32" s="9">
        <v>1</v>
      </c>
      <c r="AQ32" s="9">
        <v>1</v>
      </c>
      <c r="AR32" s="9">
        <v>1</v>
      </c>
      <c r="AS32" s="9">
        <v>1</v>
      </c>
      <c r="AT32" s="9">
        <v>1</v>
      </c>
      <c r="AU32" s="9">
        <v>1</v>
      </c>
      <c r="AV32" s="9">
        <v>2.8999999999999998E-3</v>
      </c>
      <c r="AW32" s="9">
        <v>1</v>
      </c>
      <c r="AX32" s="9">
        <v>1</v>
      </c>
      <c r="AY32" s="9">
        <v>1</v>
      </c>
      <c r="AZ32" s="9">
        <v>1</v>
      </c>
      <c r="BA32" s="9">
        <v>1</v>
      </c>
      <c r="BB32" s="9">
        <v>1</v>
      </c>
      <c r="BC32" s="9">
        <v>1</v>
      </c>
      <c r="BD32" s="9">
        <v>1</v>
      </c>
      <c r="BE32" s="9">
        <v>1</v>
      </c>
      <c r="BF32" s="9">
        <v>1</v>
      </c>
      <c r="BG32" s="9">
        <v>1</v>
      </c>
      <c r="BH32" s="9">
        <v>1</v>
      </c>
      <c r="BI32" s="9">
        <v>1</v>
      </c>
    </row>
    <row r="33" spans="1:61" x14ac:dyDescent="0.4">
      <c r="A33" s="8" t="s">
        <v>28</v>
      </c>
      <c r="B33" s="9">
        <v>1</v>
      </c>
      <c r="C33" s="9">
        <v>1</v>
      </c>
      <c r="D33" s="9">
        <v>1</v>
      </c>
      <c r="E33" s="9">
        <v>1</v>
      </c>
      <c r="F33" s="9">
        <v>1</v>
      </c>
      <c r="G33" s="9">
        <v>1</v>
      </c>
      <c r="H33" s="9">
        <v>1</v>
      </c>
      <c r="I33" s="9">
        <v>1</v>
      </c>
      <c r="J33" s="9">
        <v>1</v>
      </c>
      <c r="K33" s="9">
        <v>1</v>
      </c>
      <c r="L33" s="9">
        <v>1</v>
      </c>
      <c r="M33" s="9">
        <v>1</v>
      </c>
      <c r="N33" s="9">
        <v>1</v>
      </c>
      <c r="O33" s="9">
        <v>1</v>
      </c>
      <c r="P33" s="9">
        <v>1</v>
      </c>
      <c r="Q33" s="9">
        <v>1</v>
      </c>
      <c r="R33" s="9">
        <v>1</v>
      </c>
      <c r="S33" s="9">
        <v>1</v>
      </c>
      <c r="T33" s="9">
        <v>1</v>
      </c>
      <c r="U33" s="9">
        <v>1</v>
      </c>
      <c r="V33" s="9">
        <v>1</v>
      </c>
      <c r="W33" s="9">
        <v>1</v>
      </c>
      <c r="X33" s="9">
        <v>1</v>
      </c>
      <c r="Y33" s="9">
        <v>1</v>
      </c>
      <c r="Z33" s="9">
        <v>1</v>
      </c>
      <c r="AA33" s="9">
        <v>1</v>
      </c>
      <c r="AB33" s="9">
        <v>1</v>
      </c>
      <c r="AC33" s="9">
        <v>1</v>
      </c>
      <c r="AD33" s="9">
        <v>1</v>
      </c>
      <c r="AE33" s="9" t="s">
        <v>53</v>
      </c>
      <c r="AF33" s="9">
        <v>1</v>
      </c>
      <c r="AG33" s="9">
        <v>1</v>
      </c>
      <c r="AH33" s="9">
        <v>1</v>
      </c>
      <c r="AI33" s="9">
        <v>1</v>
      </c>
      <c r="AJ33" s="9">
        <v>1</v>
      </c>
      <c r="AK33" s="9">
        <v>1</v>
      </c>
      <c r="AL33" s="9">
        <v>1</v>
      </c>
      <c r="AM33" s="9">
        <v>1</v>
      </c>
      <c r="AN33" s="9">
        <v>1</v>
      </c>
      <c r="AO33" s="9">
        <v>1</v>
      </c>
      <c r="AP33" s="9">
        <v>1</v>
      </c>
      <c r="AQ33" s="9">
        <v>1</v>
      </c>
      <c r="AR33" s="9">
        <v>1</v>
      </c>
      <c r="AS33" s="9">
        <v>1</v>
      </c>
      <c r="AT33" s="9">
        <v>1</v>
      </c>
      <c r="AU33" s="9">
        <v>1</v>
      </c>
      <c r="AV33" s="9">
        <v>1</v>
      </c>
      <c r="AW33" s="9">
        <v>1</v>
      </c>
      <c r="AX33" s="9">
        <v>1</v>
      </c>
      <c r="AY33" s="9">
        <v>1</v>
      </c>
      <c r="AZ33" s="9">
        <v>1</v>
      </c>
      <c r="BA33" s="9">
        <v>1</v>
      </c>
      <c r="BB33" s="9">
        <v>1</v>
      </c>
      <c r="BC33" s="9">
        <v>1</v>
      </c>
      <c r="BD33" s="9">
        <v>1</v>
      </c>
      <c r="BE33" s="9">
        <v>1</v>
      </c>
      <c r="BF33" s="9">
        <v>1</v>
      </c>
      <c r="BG33" s="9">
        <v>1</v>
      </c>
      <c r="BH33" s="9">
        <v>1</v>
      </c>
      <c r="BI33" s="9">
        <v>1</v>
      </c>
    </row>
    <row r="34" spans="1:61" x14ac:dyDescent="0.4">
      <c r="A34" s="8" t="s">
        <v>58</v>
      </c>
      <c r="B34" s="9">
        <v>1</v>
      </c>
      <c r="C34" s="9">
        <v>1</v>
      </c>
      <c r="D34" s="9">
        <v>1</v>
      </c>
      <c r="E34" s="9">
        <v>1</v>
      </c>
      <c r="F34" s="9">
        <v>1</v>
      </c>
      <c r="G34" s="9">
        <v>1</v>
      </c>
      <c r="H34" s="9">
        <v>1</v>
      </c>
      <c r="I34" s="9">
        <v>1</v>
      </c>
      <c r="J34" s="9">
        <v>1</v>
      </c>
      <c r="K34" s="9">
        <v>1</v>
      </c>
      <c r="L34" s="9">
        <v>1</v>
      </c>
      <c r="M34" s="9">
        <v>1</v>
      </c>
      <c r="N34" s="9">
        <v>1</v>
      </c>
      <c r="O34" s="9">
        <v>1</v>
      </c>
      <c r="P34" s="9">
        <v>1</v>
      </c>
      <c r="Q34" s="9">
        <v>1</v>
      </c>
      <c r="R34" s="9">
        <v>1</v>
      </c>
      <c r="S34" s="9">
        <v>1</v>
      </c>
      <c r="T34" s="9">
        <v>1</v>
      </c>
      <c r="U34" s="9">
        <v>1</v>
      </c>
      <c r="V34" s="9">
        <v>1</v>
      </c>
      <c r="W34" s="9">
        <v>1</v>
      </c>
      <c r="X34" s="9">
        <v>1</v>
      </c>
      <c r="Y34" s="9">
        <v>1</v>
      </c>
      <c r="Z34" s="9">
        <v>1</v>
      </c>
      <c r="AA34" s="9">
        <v>1</v>
      </c>
      <c r="AB34" s="9">
        <v>1</v>
      </c>
      <c r="AC34" s="9">
        <v>1</v>
      </c>
      <c r="AD34" s="9">
        <v>1</v>
      </c>
      <c r="AE34" s="9">
        <v>1</v>
      </c>
      <c r="AF34" s="9" t="s">
        <v>53</v>
      </c>
      <c r="AG34" s="9">
        <v>1</v>
      </c>
      <c r="AH34" s="9">
        <v>1</v>
      </c>
      <c r="AI34" s="9">
        <v>1</v>
      </c>
      <c r="AJ34" s="9">
        <v>1</v>
      </c>
      <c r="AK34" s="9">
        <v>1</v>
      </c>
      <c r="AL34" s="9">
        <v>1</v>
      </c>
      <c r="AM34" s="9">
        <v>1</v>
      </c>
      <c r="AN34" s="9">
        <v>1</v>
      </c>
      <c r="AO34" s="9">
        <v>1</v>
      </c>
      <c r="AP34" s="9">
        <v>1</v>
      </c>
      <c r="AQ34" s="9">
        <v>1</v>
      </c>
      <c r="AR34" s="9">
        <v>1</v>
      </c>
      <c r="AS34" s="9">
        <v>1</v>
      </c>
      <c r="AT34" s="9">
        <v>1</v>
      </c>
      <c r="AU34" s="9">
        <v>1</v>
      </c>
      <c r="AV34" s="9">
        <v>1</v>
      </c>
      <c r="AW34" s="9">
        <v>1</v>
      </c>
      <c r="AX34" s="9">
        <v>1</v>
      </c>
      <c r="AY34" s="9" t="s">
        <v>53</v>
      </c>
      <c r="AZ34" s="9">
        <v>1</v>
      </c>
      <c r="BA34" s="9" t="s">
        <v>53</v>
      </c>
      <c r="BB34" s="9">
        <v>1</v>
      </c>
      <c r="BC34" s="9">
        <v>1</v>
      </c>
      <c r="BD34" s="9">
        <v>1</v>
      </c>
      <c r="BE34" s="9">
        <v>1</v>
      </c>
      <c r="BF34" s="9">
        <v>1</v>
      </c>
      <c r="BG34" s="9">
        <v>1</v>
      </c>
      <c r="BH34" s="9">
        <v>1</v>
      </c>
      <c r="BI34" s="9">
        <v>1</v>
      </c>
    </row>
    <row r="35" spans="1:61" x14ac:dyDescent="0.4">
      <c r="A35" s="8" t="s">
        <v>29</v>
      </c>
      <c r="B35" s="9">
        <v>1</v>
      </c>
      <c r="C35" s="9">
        <v>1</v>
      </c>
      <c r="D35" s="9">
        <v>1</v>
      </c>
      <c r="E35" s="9">
        <v>1</v>
      </c>
      <c r="F35" s="9">
        <v>1</v>
      </c>
      <c r="G35" s="9">
        <v>1</v>
      </c>
      <c r="H35" s="9">
        <v>1</v>
      </c>
      <c r="I35" s="9">
        <v>1</v>
      </c>
      <c r="J35" s="9">
        <v>1</v>
      </c>
      <c r="K35" s="9">
        <v>1</v>
      </c>
      <c r="L35" s="9">
        <v>1</v>
      </c>
      <c r="M35" s="9">
        <v>1</v>
      </c>
      <c r="N35" s="9">
        <v>1</v>
      </c>
      <c r="O35" s="9">
        <v>1</v>
      </c>
      <c r="P35" s="9">
        <v>1</v>
      </c>
      <c r="Q35" s="9">
        <v>1</v>
      </c>
      <c r="R35" s="9">
        <v>1</v>
      </c>
      <c r="S35" s="9">
        <v>1</v>
      </c>
      <c r="T35" s="9">
        <v>1</v>
      </c>
      <c r="U35" s="9">
        <v>1</v>
      </c>
      <c r="V35" s="9">
        <v>1</v>
      </c>
      <c r="W35" s="9" t="s">
        <v>54</v>
      </c>
      <c r="X35" s="9">
        <v>1</v>
      </c>
      <c r="Y35" s="9">
        <v>1</v>
      </c>
      <c r="Z35" s="9">
        <v>1</v>
      </c>
      <c r="AA35" s="9">
        <v>1</v>
      </c>
      <c r="AB35" s="9">
        <v>1</v>
      </c>
      <c r="AC35" s="9" t="s">
        <v>54</v>
      </c>
      <c r="AD35" s="9">
        <v>1</v>
      </c>
      <c r="AE35" s="9">
        <v>1</v>
      </c>
      <c r="AF35" s="9">
        <v>1</v>
      </c>
      <c r="AG35" s="9" t="s">
        <v>53</v>
      </c>
      <c r="AH35" s="9">
        <v>0.24149999999999999</v>
      </c>
      <c r="AI35" s="9">
        <v>1</v>
      </c>
      <c r="AJ35" s="9">
        <v>1</v>
      </c>
      <c r="AK35" s="9">
        <v>1</v>
      </c>
      <c r="AL35" s="9">
        <v>1</v>
      </c>
      <c r="AM35" s="9">
        <v>1</v>
      </c>
      <c r="AN35" s="9">
        <v>1</v>
      </c>
      <c r="AO35" s="9">
        <v>1</v>
      </c>
      <c r="AP35" s="9">
        <v>1</v>
      </c>
      <c r="AQ35" s="9">
        <v>1</v>
      </c>
      <c r="AR35" s="9">
        <v>1</v>
      </c>
      <c r="AS35" s="9">
        <v>1</v>
      </c>
      <c r="AT35" s="9">
        <v>1</v>
      </c>
      <c r="AU35" s="9">
        <v>1</v>
      </c>
      <c r="AV35" s="9">
        <v>1</v>
      </c>
      <c r="AW35" s="9">
        <v>1</v>
      </c>
      <c r="AX35" s="9">
        <v>1</v>
      </c>
      <c r="AY35" s="9">
        <v>1</v>
      </c>
      <c r="AZ35" s="9">
        <v>1</v>
      </c>
      <c r="BA35" s="9">
        <v>1</v>
      </c>
      <c r="BB35" s="9">
        <v>1</v>
      </c>
      <c r="BC35" s="9">
        <v>1</v>
      </c>
      <c r="BD35" s="9">
        <v>1</v>
      </c>
      <c r="BE35" s="9">
        <v>1</v>
      </c>
      <c r="BF35" s="9">
        <v>1</v>
      </c>
      <c r="BG35" s="9">
        <v>0.1225</v>
      </c>
      <c r="BH35" s="9">
        <v>1</v>
      </c>
      <c r="BI35" s="9">
        <v>1</v>
      </c>
    </row>
    <row r="36" spans="1:61" x14ac:dyDescent="0.4">
      <c r="A36" s="8" t="s">
        <v>59</v>
      </c>
      <c r="B36" s="9">
        <v>1</v>
      </c>
      <c r="C36" s="9">
        <v>1</v>
      </c>
      <c r="D36" s="9">
        <v>1</v>
      </c>
      <c r="E36" s="9">
        <v>1</v>
      </c>
      <c r="F36" s="9">
        <v>1</v>
      </c>
      <c r="G36" s="9">
        <v>1</v>
      </c>
      <c r="H36" s="9">
        <v>1</v>
      </c>
      <c r="I36" s="9">
        <v>1</v>
      </c>
      <c r="J36" s="9">
        <v>1</v>
      </c>
      <c r="K36" s="9">
        <v>1</v>
      </c>
      <c r="L36" s="9">
        <v>1</v>
      </c>
      <c r="M36" s="9">
        <v>1</v>
      </c>
      <c r="N36" s="9">
        <v>1</v>
      </c>
      <c r="O36" s="9">
        <v>1</v>
      </c>
      <c r="P36" s="9">
        <v>1</v>
      </c>
      <c r="Q36" s="9">
        <v>1</v>
      </c>
      <c r="R36" s="9">
        <v>1</v>
      </c>
      <c r="S36" s="9">
        <v>1</v>
      </c>
      <c r="T36" s="9">
        <v>1</v>
      </c>
      <c r="U36" s="9">
        <v>1</v>
      </c>
      <c r="V36" s="9">
        <v>0.98640000000000005</v>
      </c>
      <c r="W36" s="9">
        <v>1</v>
      </c>
      <c r="X36" s="9">
        <v>1</v>
      </c>
      <c r="Y36" s="9">
        <v>1</v>
      </c>
      <c r="Z36" s="9" t="s">
        <v>54</v>
      </c>
      <c r="AA36" s="9">
        <v>1</v>
      </c>
      <c r="AB36" s="9">
        <v>1</v>
      </c>
      <c r="AC36" s="9" t="s">
        <v>54</v>
      </c>
      <c r="AD36" s="9">
        <v>1</v>
      </c>
      <c r="AE36" s="9">
        <v>1</v>
      </c>
      <c r="AF36" s="9">
        <v>1</v>
      </c>
      <c r="AG36" s="9" t="s">
        <v>54</v>
      </c>
      <c r="AH36" s="9" t="s">
        <v>53</v>
      </c>
      <c r="AI36" s="9">
        <v>1</v>
      </c>
      <c r="AJ36" s="9">
        <v>1</v>
      </c>
      <c r="AK36" s="9">
        <v>1</v>
      </c>
      <c r="AL36" s="9">
        <v>1</v>
      </c>
      <c r="AM36" s="9">
        <v>1</v>
      </c>
      <c r="AN36" s="9">
        <v>1</v>
      </c>
      <c r="AO36" s="9">
        <v>1</v>
      </c>
      <c r="AP36" s="9">
        <v>1</v>
      </c>
      <c r="AQ36" s="9">
        <v>1</v>
      </c>
      <c r="AR36" s="9">
        <v>1</v>
      </c>
      <c r="AS36" s="9">
        <v>1</v>
      </c>
      <c r="AT36" s="9">
        <v>1</v>
      </c>
      <c r="AU36" s="9">
        <v>1</v>
      </c>
      <c r="AV36" s="9">
        <v>1</v>
      </c>
      <c r="AW36" s="9">
        <v>1</v>
      </c>
      <c r="AX36" s="9">
        <v>1</v>
      </c>
      <c r="AY36" s="9">
        <v>1</v>
      </c>
      <c r="AZ36" s="9">
        <v>1</v>
      </c>
      <c r="BA36" s="9">
        <v>1</v>
      </c>
      <c r="BB36" s="9">
        <v>1</v>
      </c>
      <c r="BC36" s="9">
        <v>1</v>
      </c>
      <c r="BD36" s="9">
        <v>1</v>
      </c>
      <c r="BE36" s="9">
        <v>1</v>
      </c>
      <c r="BF36" s="9">
        <v>1</v>
      </c>
      <c r="BG36" s="9">
        <v>1</v>
      </c>
      <c r="BH36" s="9">
        <v>1</v>
      </c>
      <c r="BI36" s="9">
        <v>1</v>
      </c>
    </row>
    <row r="37" spans="1:61" x14ac:dyDescent="0.4">
      <c r="A37" s="8" t="s">
        <v>60</v>
      </c>
      <c r="B37" s="9">
        <v>1</v>
      </c>
      <c r="C37" s="9">
        <v>1</v>
      </c>
      <c r="D37" s="9">
        <v>1</v>
      </c>
      <c r="E37" s="9">
        <v>3.3E-3</v>
      </c>
      <c r="F37" s="9">
        <v>1</v>
      </c>
      <c r="G37" s="9">
        <v>1</v>
      </c>
      <c r="H37" s="9">
        <v>1</v>
      </c>
      <c r="I37" s="9">
        <v>1</v>
      </c>
      <c r="J37" s="9">
        <v>1</v>
      </c>
      <c r="K37" s="9">
        <v>1</v>
      </c>
      <c r="L37" s="9">
        <v>1</v>
      </c>
      <c r="M37" s="9">
        <v>1</v>
      </c>
      <c r="N37" s="9">
        <v>1</v>
      </c>
      <c r="O37" s="9">
        <v>1</v>
      </c>
      <c r="P37" s="9">
        <v>1.5900000000000001E-2</v>
      </c>
      <c r="Q37" s="9" t="s">
        <v>54</v>
      </c>
      <c r="R37" s="9">
        <v>2.47E-2</v>
      </c>
      <c r="S37" s="9">
        <v>0.161</v>
      </c>
      <c r="T37" s="9">
        <v>1</v>
      </c>
      <c r="U37" s="9">
        <v>1.7100000000000001E-2</v>
      </c>
      <c r="V37" s="9">
        <v>1</v>
      </c>
      <c r="W37" s="9">
        <v>1</v>
      </c>
      <c r="X37" s="9">
        <v>1</v>
      </c>
      <c r="Y37" s="9">
        <v>1</v>
      </c>
      <c r="Z37" s="9">
        <v>1</v>
      </c>
      <c r="AA37" s="9">
        <v>1</v>
      </c>
      <c r="AB37" s="9">
        <v>1</v>
      </c>
      <c r="AC37" s="9" t="s">
        <v>54</v>
      </c>
      <c r="AD37" s="9">
        <v>1</v>
      </c>
      <c r="AE37" s="9">
        <v>1</v>
      </c>
      <c r="AF37" s="9">
        <v>1</v>
      </c>
      <c r="AG37" s="9">
        <v>1</v>
      </c>
      <c r="AH37" s="9" t="s">
        <v>54</v>
      </c>
      <c r="AI37" s="9" t="s">
        <v>53</v>
      </c>
      <c r="AJ37" s="9">
        <v>1</v>
      </c>
      <c r="AK37" s="9">
        <v>1</v>
      </c>
      <c r="AL37" s="9">
        <v>1</v>
      </c>
      <c r="AM37" s="9">
        <v>1</v>
      </c>
      <c r="AN37" s="9">
        <v>1</v>
      </c>
      <c r="AO37" s="9">
        <v>1</v>
      </c>
      <c r="AP37" s="9" t="s">
        <v>54</v>
      </c>
      <c r="AQ37" s="9">
        <v>1</v>
      </c>
      <c r="AR37" s="9">
        <v>1</v>
      </c>
      <c r="AS37" s="9">
        <v>0.16339999999999999</v>
      </c>
      <c r="AT37" s="9">
        <v>1</v>
      </c>
      <c r="AU37" s="9">
        <v>1</v>
      </c>
      <c r="AV37" s="9">
        <v>1</v>
      </c>
      <c r="AW37" s="9">
        <v>1</v>
      </c>
      <c r="AX37" s="9">
        <v>1</v>
      </c>
      <c r="AY37" s="9">
        <v>1</v>
      </c>
      <c r="AZ37" s="9">
        <v>1</v>
      </c>
      <c r="BA37" s="9">
        <v>1</v>
      </c>
      <c r="BB37" s="9">
        <v>0.18679999999999999</v>
      </c>
      <c r="BC37" s="9">
        <v>1</v>
      </c>
      <c r="BD37" s="9">
        <v>0.56950000000000001</v>
      </c>
      <c r="BE37" s="9">
        <v>1</v>
      </c>
      <c r="BF37" s="9">
        <v>1</v>
      </c>
      <c r="BG37" s="9" t="s">
        <v>54</v>
      </c>
      <c r="BH37" s="9" t="s">
        <v>54</v>
      </c>
      <c r="BI37" s="9">
        <v>1.43E-2</v>
      </c>
    </row>
    <row r="38" spans="1:61" x14ac:dyDescent="0.4">
      <c r="A38" s="8" t="s">
        <v>30</v>
      </c>
      <c r="B38" s="9">
        <v>1</v>
      </c>
      <c r="C38" s="9">
        <v>1</v>
      </c>
      <c r="D38" s="9">
        <v>1</v>
      </c>
      <c r="E38" s="9">
        <v>1</v>
      </c>
      <c r="F38" s="9">
        <v>0.57540000000000002</v>
      </c>
      <c r="G38" s="9">
        <v>1</v>
      </c>
      <c r="H38" s="9">
        <v>0.25540000000000002</v>
      </c>
      <c r="I38" s="9">
        <v>1</v>
      </c>
      <c r="J38" s="9">
        <v>1</v>
      </c>
      <c r="K38" s="9">
        <v>1</v>
      </c>
      <c r="L38" s="9">
        <v>0.23930000000000001</v>
      </c>
      <c r="M38" s="9">
        <v>1</v>
      </c>
      <c r="N38" s="9">
        <v>1</v>
      </c>
      <c r="O38" s="9">
        <v>1</v>
      </c>
      <c r="P38" s="9">
        <v>1</v>
      </c>
      <c r="Q38" s="9">
        <v>1</v>
      </c>
      <c r="R38" s="9">
        <v>1</v>
      </c>
      <c r="S38" s="9">
        <v>1</v>
      </c>
      <c r="T38" s="9">
        <v>1</v>
      </c>
      <c r="U38" s="9">
        <v>1</v>
      </c>
      <c r="V38" s="9">
        <v>1</v>
      </c>
      <c r="W38" s="9">
        <v>1</v>
      </c>
      <c r="X38" s="9">
        <v>1</v>
      </c>
      <c r="Y38" s="9">
        <v>1</v>
      </c>
      <c r="Z38" s="9">
        <v>1</v>
      </c>
      <c r="AA38" s="9">
        <v>1</v>
      </c>
      <c r="AB38" s="9">
        <v>1</v>
      </c>
      <c r="AC38" s="9">
        <v>1</v>
      </c>
      <c r="AD38" s="9">
        <v>1</v>
      </c>
      <c r="AE38" s="9">
        <v>1</v>
      </c>
      <c r="AF38" s="9">
        <v>1</v>
      </c>
      <c r="AG38" s="9">
        <v>1</v>
      </c>
      <c r="AH38" s="9">
        <v>1</v>
      </c>
      <c r="AI38" s="9">
        <v>1</v>
      </c>
      <c r="AJ38" s="9" t="s">
        <v>53</v>
      </c>
      <c r="AK38" s="9">
        <v>5.1999999999999998E-3</v>
      </c>
      <c r="AL38" s="9">
        <v>1</v>
      </c>
      <c r="AM38" s="9">
        <v>1</v>
      </c>
      <c r="AN38" s="9">
        <v>1</v>
      </c>
      <c r="AO38" s="9">
        <v>1</v>
      </c>
      <c r="AP38" s="9">
        <v>1</v>
      </c>
      <c r="AQ38" s="9">
        <v>1</v>
      </c>
      <c r="AR38" s="9">
        <v>1</v>
      </c>
      <c r="AS38" s="9">
        <v>1</v>
      </c>
      <c r="AT38" s="9">
        <v>1</v>
      </c>
      <c r="AU38" s="9">
        <v>1</v>
      </c>
      <c r="AV38" s="9">
        <v>1</v>
      </c>
      <c r="AW38" s="9">
        <v>1</v>
      </c>
      <c r="AX38" s="9">
        <v>1</v>
      </c>
      <c r="AY38" s="9">
        <v>1</v>
      </c>
      <c r="AZ38" s="9">
        <v>1</v>
      </c>
      <c r="BA38" s="9">
        <v>1</v>
      </c>
      <c r="BB38" s="9">
        <v>1</v>
      </c>
      <c r="BC38" s="9">
        <v>1</v>
      </c>
      <c r="BD38" s="9">
        <v>1</v>
      </c>
      <c r="BE38" s="9">
        <v>1</v>
      </c>
      <c r="BF38" s="9">
        <v>7.6100000000000001E-2</v>
      </c>
      <c r="BG38" s="9">
        <v>1</v>
      </c>
      <c r="BH38" s="9">
        <v>1</v>
      </c>
      <c r="BI38" s="9">
        <v>1</v>
      </c>
    </row>
    <row r="39" spans="1:61" x14ac:dyDescent="0.4">
      <c r="A39" s="8" t="s">
        <v>31</v>
      </c>
      <c r="B39" s="9">
        <v>1</v>
      </c>
      <c r="C39" s="9">
        <v>1</v>
      </c>
      <c r="D39" s="9">
        <v>1</v>
      </c>
      <c r="E39" s="9">
        <v>1</v>
      </c>
      <c r="F39" s="9">
        <v>1</v>
      </c>
      <c r="G39" s="9">
        <v>1</v>
      </c>
      <c r="H39" s="9">
        <v>1</v>
      </c>
      <c r="I39" s="9">
        <v>1</v>
      </c>
      <c r="J39" s="9">
        <v>1</v>
      </c>
      <c r="K39" s="9">
        <v>1</v>
      </c>
      <c r="L39" s="9">
        <v>1</v>
      </c>
      <c r="M39" s="9">
        <v>1</v>
      </c>
      <c r="N39" s="9">
        <v>1</v>
      </c>
      <c r="O39" s="9">
        <v>1</v>
      </c>
      <c r="P39" s="9">
        <v>1</v>
      </c>
      <c r="Q39" s="9">
        <v>1</v>
      </c>
      <c r="R39" s="9">
        <v>1</v>
      </c>
      <c r="S39" s="9">
        <v>1</v>
      </c>
      <c r="T39" s="9">
        <v>1</v>
      </c>
      <c r="U39" s="9">
        <v>1</v>
      </c>
      <c r="V39" s="9">
        <v>1</v>
      </c>
      <c r="W39" s="9">
        <v>0.2545</v>
      </c>
      <c r="X39" s="9">
        <v>1</v>
      </c>
      <c r="Y39" s="9">
        <v>1</v>
      </c>
      <c r="Z39" s="9">
        <v>1</v>
      </c>
      <c r="AA39" s="9">
        <v>1</v>
      </c>
      <c r="AB39" s="9">
        <v>1</v>
      </c>
      <c r="AC39" s="9">
        <v>1</v>
      </c>
      <c r="AD39" s="9">
        <v>1</v>
      </c>
      <c r="AE39" s="9">
        <v>1</v>
      </c>
      <c r="AF39" s="9">
        <v>1</v>
      </c>
      <c r="AG39" s="9">
        <v>1</v>
      </c>
      <c r="AH39" s="9">
        <v>1</v>
      </c>
      <c r="AI39" s="9">
        <v>1</v>
      </c>
      <c r="AJ39" s="9">
        <v>1</v>
      </c>
      <c r="AK39" s="9" t="s">
        <v>53</v>
      </c>
      <c r="AL39" s="9">
        <v>1</v>
      </c>
      <c r="AM39" s="9" t="s">
        <v>54</v>
      </c>
      <c r="AN39" s="9">
        <v>8.0699999999999994E-2</v>
      </c>
      <c r="AO39" s="9">
        <v>1</v>
      </c>
      <c r="AP39" s="9">
        <v>1</v>
      </c>
      <c r="AQ39" s="9">
        <v>1</v>
      </c>
      <c r="AR39" s="9">
        <v>1</v>
      </c>
      <c r="AS39" s="9">
        <v>1</v>
      </c>
      <c r="AT39" s="9">
        <v>1</v>
      </c>
      <c r="AU39" s="9">
        <v>1</v>
      </c>
      <c r="AV39" s="9">
        <v>1</v>
      </c>
      <c r="AW39" s="9">
        <v>1</v>
      </c>
      <c r="AX39" s="9">
        <v>1</v>
      </c>
      <c r="AY39" s="9">
        <v>1</v>
      </c>
      <c r="AZ39" s="9">
        <v>1</v>
      </c>
      <c r="BA39" s="9">
        <v>1</v>
      </c>
      <c r="BB39" s="9">
        <v>1</v>
      </c>
      <c r="BC39" s="9">
        <v>1</v>
      </c>
      <c r="BD39" s="9">
        <v>1</v>
      </c>
      <c r="BE39" s="9">
        <v>1</v>
      </c>
      <c r="BF39" s="9">
        <v>1</v>
      </c>
      <c r="BG39" s="9">
        <v>1</v>
      </c>
      <c r="BH39" s="9">
        <v>1</v>
      </c>
      <c r="BI39" s="9">
        <v>1</v>
      </c>
    </row>
    <row r="40" spans="1:61" x14ac:dyDescent="0.4">
      <c r="A40" s="8" t="s">
        <v>32</v>
      </c>
      <c r="B40" s="9">
        <v>1</v>
      </c>
      <c r="C40" s="9">
        <v>1</v>
      </c>
      <c r="D40" s="9">
        <v>1</v>
      </c>
      <c r="E40" s="9">
        <v>1</v>
      </c>
      <c r="F40" s="9">
        <v>1</v>
      </c>
      <c r="G40" s="9">
        <v>1</v>
      </c>
      <c r="H40" s="9">
        <v>1</v>
      </c>
      <c r="I40" s="9">
        <v>1</v>
      </c>
      <c r="J40" s="9">
        <v>1</v>
      </c>
      <c r="K40" s="9">
        <v>1</v>
      </c>
      <c r="L40" s="9">
        <v>1</v>
      </c>
      <c r="M40" s="9">
        <v>1</v>
      </c>
      <c r="N40" s="9">
        <v>1</v>
      </c>
      <c r="O40" s="9">
        <v>1</v>
      </c>
      <c r="P40" s="9">
        <v>1</v>
      </c>
      <c r="Q40" s="9">
        <v>1</v>
      </c>
      <c r="R40" s="9">
        <v>1</v>
      </c>
      <c r="S40" s="9">
        <v>1</v>
      </c>
      <c r="T40" s="9">
        <v>1</v>
      </c>
      <c r="U40" s="9">
        <v>1</v>
      </c>
      <c r="V40" s="9">
        <v>1</v>
      </c>
      <c r="W40" s="9">
        <v>1</v>
      </c>
      <c r="X40" s="9">
        <v>1</v>
      </c>
      <c r="Y40" s="9">
        <v>1</v>
      </c>
      <c r="Z40" s="9">
        <v>1</v>
      </c>
      <c r="AA40" s="9">
        <v>1</v>
      </c>
      <c r="AB40" s="9">
        <v>1</v>
      </c>
      <c r="AC40" s="9">
        <v>1</v>
      </c>
      <c r="AD40" s="9">
        <v>1</v>
      </c>
      <c r="AE40" s="9">
        <v>1</v>
      </c>
      <c r="AF40" s="9">
        <v>1</v>
      </c>
      <c r="AG40" s="9">
        <v>1</v>
      </c>
      <c r="AH40" s="9">
        <v>1</v>
      </c>
      <c r="AI40" s="9">
        <v>1</v>
      </c>
      <c r="AJ40" s="9" t="s">
        <v>54</v>
      </c>
      <c r="AK40" s="9">
        <v>1</v>
      </c>
      <c r="AL40" s="9" t="s">
        <v>53</v>
      </c>
      <c r="AM40" s="9">
        <v>1</v>
      </c>
      <c r="AN40" s="9">
        <v>1</v>
      </c>
      <c r="AO40" s="9">
        <v>1</v>
      </c>
      <c r="AP40" s="9">
        <v>1</v>
      </c>
      <c r="AQ40" s="9">
        <v>1</v>
      </c>
      <c r="AR40" s="9">
        <v>1</v>
      </c>
      <c r="AS40" s="9">
        <v>1</v>
      </c>
      <c r="AT40" s="9">
        <v>1</v>
      </c>
      <c r="AU40" s="9">
        <v>1</v>
      </c>
      <c r="AV40" s="9">
        <v>1</v>
      </c>
      <c r="AW40" s="9">
        <v>1</v>
      </c>
      <c r="AX40" s="9">
        <v>1</v>
      </c>
      <c r="AY40" s="9">
        <v>1</v>
      </c>
      <c r="AZ40" s="9">
        <v>1</v>
      </c>
      <c r="BA40" s="9">
        <v>1</v>
      </c>
      <c r="BB40" s="9">
        <v>1</v>
      </c>
      <c r="BC40" s="9">
        <v>1</v>
      </c>
      <c r="BD40" s="9">
        <v>1</v>
      </c>
      <c r="BE40" s="9">
        <v>0.33129999999999998</v>
      </c>
      <c r="BF40" s="9" t="s">
        <v>54</v>
      </c>
      <c r="BG40" s="9" t="s">
        <v>54</v>
      </c>
      <c r="BH40" s="9">
        <v>1</v>
      </c>
      <c r="BI40" s="9">
        <v>1</v>
      </c>
    </row>
    <row r="41" spans="1:61" x14ac:dyDescent="0.4">
      <c r="A41" s="8" t="s">
        <v>33</v>
      </c>
      <c r="B41" s="9">
        <v>1</v>
      </c>
      <c r="C41" s="9">
        <v>1</v>
      </c>
      <c r="D41" s="9">
        <v>1</v>
      </c>
      <c r="E41" s="9">
        <v>1</v>
      </c>
      <c r="F41" s="9">
        <v>0.4516</v>
      </c>
      <c r="G41" s="9">
        <v>1</v>
      </c>
      <c r="H41" s="9">
        <v>1</v>
      </c>
      <c r="I41" s="9">
        <v>1</v>
      </c>
      <c r="J41" s="9">
        <v>1</v>
      </c>
      <c r="K41" s="9">
        <v>1</v>
      </c>
      <c r="L41" s="9">
        <v>1</v>
      </c>
      <c r="M41" s="9">
        <v>1</v>
      </c>
      <c r="N41" s="9">
        <v>1</v>
      </c>
      <c r="O41" s="9">
        <v>1</v>
      </c>
      <c r="P41" s="9">
        <v>1</v>
      </c>
      <c r="Q41" s="9">
        <v>1</v>
      </c>
      <c r="R41" s="9">
        <v>1</v>
      </c>
      <c r="S41" s="9">
        <v>1</v>
      </c>
      <c r="T41" s="9">
        <v>1</v>
      </c>
      <c r="U41" s="9">
        <v>1</v>
      </c>
      <c r="V41" s="9">
        <v>1</v>
      </c>
      <c r="W41" s="9">
        <v>1</v>
      </c>
      <c r="X41" s="9">
        <v>1</v>
      </c>
      <c r="Y41" s="9">
        <v>1</v>
      </c>
      <c r="Z41" s="9">
        <v>1</v>
      </c>
      <c r="AA41" s="9">
        <v>1</v>
      </c>
      <c r="AB41" s="9">
        <v>1</v>
      </c>
      <c r="AC41" s="9">
        <v>1</v>
      </c>
      <c r="AD41" s="9">
        <v>1</v>
      </c>
      <c r="AE41" s="9">
        <v>1</v>
      </c>
      <c r="AF41" s="9">
        <v>1</v>
      </c>
      <c r="AG41" s="9">
        <v>1</v>
      </c>
      <c r="AH41" s="9">
        <v>1</v>
      </c>
      <c r="AI41" s="9">
        <v>1</v>
      </c>
      <c r="AJ41" s="9">
        <v>1</v>
      </c>
      <c r="AK41" s="9" t="s">
        <v>54</v>
      </c>
      <c r="AL41" s="9">
        <v>1</v>
      </c>
      <c r="AM41" s="9" t="s">
        <v>53</v>
      </c>
      <c r="AN41" s="9">
        <v>0.1353</v>
      </c>
      <c r="AO41" s="9">
        <v>1</v>
      </c>
      <c r="AP41" s="9">
        <v>1</v>
      </c>
      <c r="AQ41" s="9">
        <v>1</v>
      </c>
      <c r="AR41" s="9">
        <v>1</v>
      </c>
      <c r="AS41" s="9">
        <v>1</v>
      </c>
      <c r="AT41" s="9">
        <v>1</v>
      </c>
      <c r="AU41" s="9">
        <v>1</v>
      </c>
      <c r="AV41" s="9">
        <v>1</v>
      </c>
      <c r="AW41" s="9">
        <v>1</v>
      </c>
      <c r="AX41" s="9">
        <v>1</v>
      </c>
      <c r="AY41" s="9">
        <v>1</v>
      </c>
      <c r="AZ41" s="9">
        <v>1</v>
      </c>
      <c r="BA41" s="9">
        <v>1</v>
      </c>
      <c r="BB41" s="9">
        <v>1</v>
      </c>
      <c r="BC41" s="9">
        <v>1</v>
      </c>
      <c r="BD41" s="9">
        <v>1</v>
      </c>
      <c r="BE41" s="9">
        <v>1</v>
      </c>
      <c r="BF41" s="9">
        <v>1</v>
      </c>
      <c r="BG41" s="9">
        <v>1</v>
      </c>
      <c r="BH41" s="9">
        <v>1</v>
      </c>
      <c r="BI41" s="9">
        <v>1</v>
      </c>
    </row>
    <row r="42" spans="1:61" x14ac:dyDescent="0.4">
      <c r="A42" s="8" t="s">
        <v>34</v>
      </c>
      <c r="B42" s="9">
        <v>1</v>
      </c>
      <c r="C42" s="9">
        <v>1</v>
      </c>
      <c r="D42" s="9">
        <v>1</v>
      </c>
      <c r="E42" s="9">
        <v>1</v>
      </c>
      <c r="F42" s="9">
        <v>1</v>
      </c>
      <c r="G42" s="9">
        <v>2.9600000000000001E-2</v>
      </c>
      <c r="H42" s="9">
        <v>1</v>
      </c>
      <c r="I42" s="9">
        <v>1</v>
      </c>
      <c r="J42" s="9">
        <v>1</v>
      </c>
      <c r="K42" s="9">
        <v>1</v>
      </c>
      <c r="L42" s="9">
        <v>1</v>
      </c>
      <c r="M42" s="9">
        <v>1</v>
      </c>
      <c r="N42" s="9">
        <v>1</v>
      </c>
      <c r="O42" s="9">
        <v>1</v>
      </c>
      <c r="P42" s="9">
        <v>1</v>
      </c>
      <c r="Q42" s="9">
        <v>1</v>
      </c>
      <c r="R42" s="9">
        <v>1</v>
      </c>
      <c r="S42" s="9">
        <v>1</v>
      </c>
      <c r="T42" s="9">
        <v>1</v>
      </c>
      <c r="U42" s="9">
        <v>1</v>
      </c>
      <c r="V42" s="9">
        <v>1</v>
      </c>
      <c r="W42" s="9">
        <v>1</v>
      </c>
      <c r="X42" s="9">
        <v>1</v>
      </c>
      <c r="Y42" s="9">
        <v>1</v>
      </c>
      <c r="Z42" s="9">
        <v>1</v>
      </c>
      <c r="AA42" s="9">
        <v>1</v>
      </c>
      <c r="AB42" s="9">
        <v>1</v>
      </c>
      <c r="AC42" s="9">
        <v>1</v>
      </c>
      <c r="AD42" s="9">
        <v>1</v>
      </c>
      <c r="AE42" s="9">
        <v>1</v>
      </c>
      <c r="AF42" s="9">
        <v>1</v>
      </c>
      <c r="AG42" s="9">
        <v>1</v>
      </c>
      <c r="AH42" s="9">
        <v>1</v>
      </c>
      <c r="AI42" s="9">
        <v>1</v>
      </c>
      <c r="AJ42" s="9">
        <v>1</v>
      </c>
      <c r="AK42" s="9" t="s">
        <v>54</v>
      </c>
      <c r="AL42" s="9" t="s">
        <v>54</v>
      </c>
      <c r="AM42" s="9" t="s">
        <v>54</v>
      </c>
      <c r="AN42" s="9" t="s">
        <v>53</v>
      </c>
      <c r="AO42" s="9">
        <v>1</v>
      </c>
      <c r="AP42" s="9">
        <v>1</v>
      </c>
      <c r="AQ42" s="9">
        <v>1</v>
      </c>
      <c r="AR42" s="9">
        <v>1</v>
      </c>
      <c r="AS42" s="9">
        <v>1</v>
      </c>
      <c r="AT42" s="9" t="s">
        <v>53</v>
      </c>
      <c r="AU42" s="9" t="s">
        <v>53</v>
      </c>
      <c r="AV42" s="9" t="s">
        <v>53</v>
      </c>
      <c r="AW42" s="9" t="s">
        <v>53</v>
      </c>
      <c r="AX42" s="9" t="s">
        <v>53</v>
      </c>
      <c r="AY42" s="9">
        <v>1</v>
      </c>
      <c r="AZ42" s="9">
        <v>1</v>
      </c>
      <c r="BA42" s="9">
        <v>1</v>
      </c>
      <c r="BB42" s="9">
        <v>1</v>
      </c>
      <c r="BC42" s="9">
        <v>1</v>
      </c>
      <c r="BD42" s="9">
        <v>1</v>
      </c>
      <c r="BE42" s="9">
        <v>1</v>
      </c>
      <c r="BF42" s="9">
        <v>1</v>
      </c>
      <c r="BG42" s="9">
        <v>1</v>
      </c>
      <c r="BH42" s="9">
        <v>1</v>
      </c>
      <c r="BI42" s="9">
        <v>1</v>
      </c>
    </row>
    <row r="43" spans="1:61" x14ac:dyDescent="0.4">
      <c r="A43" s="8" t="s">
        <v>35</v>
      </c>
      <c r="B43" s="9">
        <v>1</v>
      </c>
      <c r="C43" s="9">
        <v>1</v>
      </c>
      <c r="D43" s="9">
        <v>1</v>
      </c>
      <c r="E43" s="9">
        <v>1</v>
      </c>
      <c r="F43" s="9">
        <v>1</v>
      </c>
      <c r="G43" s="9">
        <v>1</v>
      </c>
      <c r="H43" s="9">
        <v>1</v>
      </c>
      <c r="I43" s="9">
        <v>1</v>
      </c>
      <c r="J43" s="9">
        <v>1</v>
      </c>
      <c r="K43" s="9">
        <v>1</v>
      </c>
      <c r="L43" s="9">
        <v>1</v>
      </c>
      <c r="M43" s="9">
        <v>1</v>
      </c>
      <c r="N43" s="9">
        <v>1</v>
      </c>
      <c r="O43" s="9">
        <v>1</v>
      </c>
      <c r="P43" s="9">
        <v>1</v>
      </c>
      <c r="Q43" s="9">
        <v>1</v>
      </c>
      <c r="R43" s="9">
        <v>1</v>
      </c>
      <c r="S43" s="9">
        <v>1</v>
      </c>
      <c r="T43" s="9">
        <v>1</v>
      </c>
      <c r="U43" s="9">
        <v>1</v>
      </c>
      <c r="V43" s="9">
        <v>1</v>
      </c>
      <c r="W43" s="9">
        <v>1</v>
      </c>
      <c r="X43" s="9">
        <v>1</v>
      </c>
      <c r="Y43" s="9">
        <v>1</v>
      </c>
      <c r="Z43" s="9">
        <v>2.4899999999999999E-2</v>
      </c>
      <c r="AA43" s="9">
        <v>1</v>
      </c>
      <c r="AB43" s="9">
        <v>1</v>
      </c>
      <c r="AC43" s="9">
        <v>1</v>
      </c>
      <c r="AD43" s="9">
        <v>1</v>
      </c>
      <c r="AE43" s="9">
        <v>1</v>
      </c>
      <c r="AF43" s="9">
        <v>1</v>
      </c>
      <c r="AG43" s="9">
        <v>1</v>
      </c>
      <c r="AH43" s="9">
        <v>1</v>
      </c>
      <c r="AI43" s="9">
        <v>1</v>
      </c>
      <c r="AJ43" s="9">
        <v>1</v>
      </c>
      <c r="AK43" s="9">
        <v>2.7900000000000001E-2</v>
      </c>
      <c r="AL43" s="9">
        <v>1</v>
      </c>
      <c r="AM43" s="9">
        <v>1</v>
      </c>
      <c r="AN43" s="9">
        <v>1</v>
      </c>
      <c r="AO43" s="9" t="s">
        <v>53</v>
      </c>
      <c r="AP43" s="9">
        <v>1</v>
      </c>
      <c r="AQ43" s="9">
        <v>1</v>
      </c>
      <c r="AR43" s="9">
        <v>1</v>
      </c>
      <c r="AS43" s="9">
        <v>1</v>
      </c>
      <c r="AT43" s="9">
        <v>1</v>
      </c>
      <c r="AU43" s="9">
        <v>1</v>
      </c>
      <c r="AV43" s="9">
        <v>0.46029999999999999</v>
      </c>
      <c r="AW43" s="9">
        <v>1</v>
      </c>
      <c r="AX43" s="9">
        <v>1</v>
      </c>
      <c r="AY43" s="9">
        <v>1</v>
      </c>
      <c r="AZ43" s="9">
        <v>1</v>
      </c>
      <c r="BA43" s="9">
        <v>1</v>
      </c>
      <c r="BB43" s="9" t="s">
        <v>54</v>
      </c>
      <c r="BC43" s="9" t="s">
        <v>54</v>
      </c>
      <c r="BD43" s="9" t="s">
        <v>54</v>
      </c>
      <c r="BE43" s="9">
        <v>1</v>
      </c>
      <c r="BF43" s="9">
        <v>1</v>
      </c>
      <c r="BG43" s="9">
        <v>1</v>
      </c>
      <c r="BH43" s="9">
        <v>1</v>
      </c>
      <c r="BI43" s="9">
        <v>1</v>
      </c>
    </row>
    <row r="44" spans="1:61" x14ac:dyDescent="0.4">
      <c r="A44" s="8" t="s">
        <v>36</v>
      </c>
      <c r="B44" s="9">
        <v>0.12239999999999999</v>
      </c>
      <c r="C44" s="9">
        <v>1</v>
      </c>
      <c r="D44" s="9">
        <v>1</v>
      </c>
      <c r="E44" s="9">
        <v>1</v>
      </c>
      <c r="F44" s="9">
        <v>1</v>
      </c>
      <c r="G44" s="9">
        <v>1</v>
      </c>
      <c r="H44" s="9" t="s">
        <v>54</v>
      </c>
      <c r="I44" s="9">
        <v>1.4E-3</v>
      </c>
      <c r="J44" s="9" t="s">
        <v>54</v>
      </c>
      <c r="K44" s="9">
        <v>5.9900000000000002E-2</v>
      </c>
      <c r="L44" s="9" t="s">
        <v>54</v>
      </c>
      <c r="M44" s="9">
        <v>1</v>
      </c>
      <c r="N44" s="9">
        <v>1</v>
      </c>
      <c r="O44" s="9">
        <v>1</v>
      </c>
      <c r="P44" s="9" t="s">
        <v>54</v>
      </c>
      <c r="Q44" s="9" t="s">
        <v>54</v>
      </c>
      <c r="R44" s="9" t="s">
        <v>54</v>
      </c>
      <c r="S44" s="9">
        <v>8.6400000000000005E-2</v>
      </c>
      <c r="T44" s="9">
        <v>1</v>
      </c>
      <c r="U44" s="9" t="s">
        <v>54</v>
      </c>
      <c r="V44" s="9">
        <v>0.1186</v>
      </c>
      <c r="W44" s="9">
        <v>0.14119999999999999</v>
      </c>
      <c r="X44" s="9">
        <v>1</v>
      </c>
      <c r="Y44" s="9">
        <v>1</v>
      </c>
      <c r="Z44" s="9">
        <v>2.0199999999999999E-2</v>
      </c>
      <c r="AA44" s="9">
        <v>1</v>
      </c>
      <c r="AB44" s="9">
        <v>1</v>
      </c>
      <c r="AC44" s="9" t="s">
        <v>54</v>
      </c>
      <c r="AD44" s="9">
        <v>1</v>
      </c>
      <c r="AE44" s="9">
        <v>1</v>
      </c>
      <c r="AF44" s="9">
        <v>1</v>
      </c>
      <c r="AG44" s="9">
        <v>1</v>
      </c>
      <c r="AH44" s="9">
        <v>1</v>
      </c>
      <c r="AI44" s="9" t="s">
        <v>54</v>
      </c>
      <c r="AJ44" s="9">
        <v>1</v>
      </c>
      <c r="AK44" s="9">
        <v>1</v>
      </c>
      <c r="AL44" s="9">
        <v>1</v>
      </c>
      <c r="AM44" s="9">
        <v>1</v>
      </c>
      <c r="AN44" s="9">
        <v>1</v>
      </c>
      <c r="AO44" s="9">
        <v>1</v>
      </c>
      <c r="AP44" s="9" t="s">
        <v>53</v>
      </c>
      <c r="AQ44" s="9">
        <v>1</v>
      </c>
      <c r="AR44" s="9" t="s">
        <v>54</v>
      </c>
      <c r="AS44" s="9">
        <v>7.7999999999999996E-3</v>
      </c>
      <c r="AT44" s="9">
        <v>1</v>
      </c>
      <c r="AU44" s="9">
        <v>1.5E-3</v>
      </c>
      <c r="AV44" s="9">
        <v>1</v>
      </c>
      <c r="AW44" s="9">
        <v>1.6999999999999999E-3</v>
      </c>
      <c r="AX44" s="9">
        <v>1</v>
      </c>
      <c r="AY44" s="9">
        <v>1</v>
      </c>
      <c r="AZ44" s="9">
        <v>1</v>
      </c>
      <c r="BA44" s="9">
        <v>1</v>
      </c>
      <c r="BB44" s="9" t="s">
        <v>54</v>
      </c>
      <c r="BC44" s="9" t="s">
        <v>54</v>
      </c>
      <c r="BD44" s="9" t="s">
        <v>54</v>
      </c>
      <c r="BE44" s="9">
        <v>1</v>
      </c>
      <c r="BF44" s="9">
        <v>0.55169999999999997</v>
      </c>
      <c r="BG44" s="9">
        <v>7.7000000000000002E-3</v>
      </c>
      <c r="BH44" s="9" t="s">
        <v>54</v>
      </c>
      <c r="BI44" s="9">
        <v>1</v>
      </c>
    </row>
    <row r="45" spans="1:61" x14ac:dyDescent="0.4">
      <c r="A45" s="8" t="s">
        <v>61</v>
      </c>
      <c r="B45" s="9">
        <v>1.6000000000000001E-3</v>
      </c>
      <c r="C45" s="9">
        <v>1.4E-3</v>
      </c>
      <c r="D45" s="9">
        <v>1</v>
      </c>
      <c r="E45" s="9">
        <v>1</v>
      </c>
      <c r="F45" s="9">
        <v>1</v>
      </c>
      <c r="G45" s="9">
        <v>1</v>
      </c>
      <c r="H45" s="9">
        <v>1</v>
      </c>
      <c r="I45" s="9">
        <v>1</v>
      </c>
      <c r="J45" s="9">
        <v>1</v>
      </c>
      <c r="K45" s="9">
        <v>1</v>
      </c>
      <c r="L45" s="9">
        <v>1</v>
      </c>
      <c r="M45" s="9">
        <v>1</v>
      </c>
      <c r="N45" s="9">
        <v>1</v>
      </c>
      <c r="O45" s="9">
        <v>1</v>
      </c>
      <c r="P45" s="9">
        <v>1</v>
      </c>
      <c r="Q45" s="9">
        <v>1</v>
      </c>
      <c r="R45" s="9">
        <v>1</v>
      </c>
      <c r="S45" s="9">
        <v>1</v>
      </c>
      <c r="T45" s="9">
        <v>1</v>
      </c>
      <c r="U45" s="9">
        <v>1</v>
      </c>
      <c r="V45" s="9">
        <v>1</v>
      </c>
      <c r="W45" s="9">
        <v>1</v>
      </c>
      <c r="X45" s="9">
        <v>1</v>
      </c>
      <c r="Y45" s="9">
        <v>1</v>
      </c>
      <c r="Z45" s="9">
        <v>1</v>
      </c>
      <c r="AA45" s="9">
        <v>1</v>
      </c>
      <c r="AB45" s="9">
        <v>1</v>
      </c>
      <c r="AC45" s="9">
        <v>1</v>
      </c>
      <c r="AD45" s="9">
        <v>1</v>
      </c>
      <c r="AE45" s="9">
        <v>1</v>
      </c>
      <c r="AF45" s="9">
        <v>1</v>
      </c>
      <c r="AG45" s="9">
        <v>1</v>
      </c>
      <c r="AH45" s="9">
        <v>1</v>
      </c>
      <c r="AI45" s="9">
        <v>1</v>
      </c>
      <c r="AJ45" s="9">
        <v>1</v>
      </c>
      <c r="AK45" s="9">
        <v>1</v>
      </c>
      <c r="AL45" s="9">
        <v>1</v>
      </c>
      <c r="AM45" s="9">
        <v>1</v>
      </c>
      <c r="AN45" s="9">
        <v>1</v>
      </c>
      <c r="AO45" s="9">
        <v>1</v>
      </c>
      <c r="AP45" s="9">
        <v>1</v>
      </c>
      <c r="AQ45" s="9" t="s">
        <v>53</v>
      </c>
      <c r="AR45" s="9" t="s">
        <v>54</v>
      </c>
      <c r="AS45" s="9">
        <v>1</v>
      </c>
      <c r="AT45" s="9">
        <v>1</v>
      </c>
      <c r="AU45" s="9">
        <v>1</v>
      </c>
      <c r="AV45" s="9">
        <v>1</v>
      </c>
      <c r="AW45" s="9">
        <v>1</v>
      </c>
      <c r="AX45" s="9">
        <v>1</v>
      </c>
      <c r="AY45" s="9">
        <v>1</v>
      </c>
      <c r="AZ45" s="9">
        <v>1</v>
      </c>
      <c r="BA45" s="9">
        <v>1</v>
      </c>
      <c r="BB45" s="9">
        <v>1</v>
      </c>
      <c r="BC45" s="9">
        <v>1</v>
      </c>
      <c r="BD45" s="9">
        <v>1</v>
      </c>
      <c r="BE45" s="9">
        <v>1</v>
      </c>
      <c r="BF45" s="9">
        <v>1</v>
      </c>
      <c r="BG45" s="9">
        <v>1</v>
      </c>
      <c r="BH45" s="9">
        <v>1</v>
      </c>
      <c r="BI45" s="9">
        <v>1</v>
      </c>
    </row>
    <row r="46" spans="1:61" x14ac:dyDescent="0.4">
      <c r="A46" s="8" t="s">
        <v>37</v>
      </c>
      <c r="B46" s="9" t="s">
        <v>54</v>
      </c>
      <c r="C46" s="9" t="s">
        <v>54</v>
      </c>
      <c r="D46" s="9">
        <v>1</v>
      </c>
      <c r="E46" s="9">
        <v>1</v>
      </c>
      <c r="F46" s="9">
        <v>1</v>
      </c>
      <c r="G46" s="9">
        <v>1</v>
      </c>
      <c r="H46" s="9" t="s">
        <v>54</v>
      </c>
      <c r="I46" s="9">
        <v>4.4200000000000003E-2</v>
      </c>
      <c r="J46" s="9" t="s">
        <v>54</v>
      </c>
      <c r="K46" s="9" t="s">
        <v>54</v>
      </c>
      <c r="L46" s="9" t="s">
        <v>54</v>
      </c>
      <c r="M46" s="9">
        <v>1</v>
      </c>
      <c r="N46" s="9">
        <v>1</v>
      </c>
      <c r="O46" s="9">
        <v>1</v>
      </c>
      <c r="P46" s="9" t="s">
        <v>54</v>
      </c>
      <c r="Q46" s="9">
        <v>1.8200000000000001E-2</v>
      </c>
      <c r="R46" s="9" t="s">
        <v>54</v>
      </c>
      <c r="S46" s="9">
        <v>3.0300000000000001E-2</v>
      </c>
      <c r="T46" s="9" t="s">
        <v>54</v>
      </c>
      <c r="U46" s="9" t="s">
        <v>54</v>
      </c>
      <c r="V46" s="9" t="s">
        <v>54</v>
      </c>
      <c r="W46" s="9">
        <v>1</v>
      </c>
      <c r="X46" s="9">
        <v>1</v>
      </c>
      <c r="Y46" s="9">
        <v>0.68540000000000001</v>
      </c>
      <c r="Z46" s="9" t="s">
        <v>54</v>
      </c>
      <c r="AA46" s="9">
        <v>1</v>
      </c>
      <c r="AB46" s="9">
        <v>1</v>
      </c>
      <c r="AC46" s="9">
        <v>0.21210000000000001</v>
      </c>
      <c r="AD46" s="9">
        <v>1</v>
      </c>
      <c r="AE46" s="9">
        <v>1</v>
      </c>
      <c r="AF46" s="9">
        <v>1</v>
      </c>
      <c r="AG46" s="9">
        <v>1</v>
      </c>
      <c r="AH46" s="9">
        <v>1</v>
      </c>
      <c r="AI46" s="9">
        <v>1</v>
      </c>
      <c r="AJ46" s="9">
        <v>1</v>
      </c>
      <c r="AK46" s="9">
        <v>1</v>
      </c>
      <c r="AL46" s="9">
        <v>1</v>
      </c>
      <c r="AM46" s="9">
        <v>1</v>
      </c>
      <c r="AN46" s="9">
        <v>1</v>
      </c>
      <c r="AO46" s="9">
        <v>1</v>
      </c>
      <c r="AP46" s="9" t="s">
        <v>54</v>
      </c>
      <c r="AQ46" s="9" t="s">
        <v>54</v>
      </c>
      <c r="AR46" s="9" t="s">
        <v>53</v>
      </c>
      <c r="AS46" s="9" t="s">
        <v>54</v>
      </c>
      <c r="AT46" s="9">
        <v>0.72670000000000001</v>
      </c>
      <c r="AU46" s="9">
        <v>1</v>
      </c>
      <c r="AV46" s="9">
        <v>1</v>
      </c>
      <c r="AW46" s="9">
        <v>1</v>
      </c>
      <c r="AX46" s="9">
        <v>1</v>
      </c>
      <c r="AY46" s="9">
        <v>1</v>
      </c>
      <c r="AZ46" s="9">
        <v>1</v>
      </c>
      <c r="BA46" s="9">
        <v>1</v>
      </c>
      <c r="BB46" s="9">
        <v>1</v>
      </c>
      <c r="BC46" s="9">
        <v>1</v>
      </c>
      <c r="BD46" s="9">
        <v>1</v>
      </c>
      <c r="BE46" s="9">
        <v>1</v>
      </c>
      <c r="BF46" s="9">
        <v>1</v>
      </c>
      <c r="BG46" s="9">
        <v>1</v>
      </c>
      <c r="BH46" s="9">
        <v>1</v>
      </c>
      <c r="BI46" s="9">
        <v>1</v>
      </c>
    </row>
    <row r="47" spans="1:61" x14ac:dyDescent="0.4">
      <c r="A47" s="8" t="s">
        <v>38</v>
      </c>
      <c r="B47" s="9">
        <v>1</v>
      </c>
      <c r="C47" s="9">
        <v>1</v>
      </c>
      <c r="D47" s="9">
        <v>1</v>
      </c>
      <c r="E47" s="9">
        <v>1</v>
      </c>
      <c r="F47" s="9">
        <v>1.2999999999999999E-3</v>
      </c>
      <c r="G47" s="9">
        <v>1</v>
      </c>
      <c r="H47" s="9" t="s">
        <v>54</v>
      </c>
      <c r="I47" s="9" t="s">
        <v>54</v>
      </c>
      <c r="J47" s="9" t="s">
        <v>54</v>
      </c>
      <c r="K47" s="9" t="s">
        <v>54</v>
      </c>
      <c r="L47" s="9" t="s">
        <v>54</v>
      </c>
      <c r="M47" s="9">
        <v>1</v>
      </c>
      <c r="N47" s="9">
        <v>1</v>
      </c>
      <c r="O47" s="9">
        <v>1</v>
      </c>
      <c r="P47" s="9" t="s">
        <v>54</v>
      </c>
      <c r="Q47" s="9" t="s">
        <v>54</v>
      </c>
      <c r="R47" s="9" t="s">
        <v>54</v>
      </c>
      <c r="S47" s="9" t="s">
        <v>54</v>
      </c>
      <c r="T47" s="9" t="s">
        <v>54</v>
      </c>
      <c r="U47" s="9" t="s">
        <v>54</v>
      </c>
      <c r="V47" s="9" t="s">
        <v>54</v>
      </c>
      <c r="W47" s="9">
        <v>1</v>
      </c>
      <c r="X47" s="9">
        <v>1</v>
      </c>
      <c r="Y47" s="9">
        <v>0.82799999999999996</v>
      </c>
      <c r="Z47" s="9" t="s">
        <v>54</v>
      </c>
      <c r="AA47" s="9">
        <v>1</v>
      </c>
      <c r="AB47" s="9">
        <v>1</v>
      </c>
      <c r="AC47" s="9">
        <v>7.8299999999999995E-2</v>
      </c>
      <c r="AD47" s="9">
        <v>1</v>
      </c>
      <c r="AE47" s="9">
        <v>1</v>
      </c>
      <c r="AF47" s="9">
        <v>1</v>
      </c>
      <c r="AG47" s="9">
        <v>1</v>
      </c>
      <c r="AH47" s="9">
        <v>1</v>
      </c>
      <c r="AI47" s="9">
        <v>1</v>
      </c>
      <c r="AJ47" s="9">
        <v>1</v>
      </c>
      <c r="AK47" s="9">
        <v>1</v>
      </c>
      <c r="AL47" s="9">
        <v>2.5100000000000001E-2</v>
      </c>
      <c r="AM47" s="9">
        <v>1</v>
      </c>
      <c r="AN47" s="9">
        <v>0.1046</v>
      </c>
      <c r="AO47" s="9">
        <v>1</v>
      </c>
      <c r="AP47" s="9" t="s">
        <v>54</v>
      </c>
      <c r="AQ47" s="9">
        <v>1</v>
      </c>
      <c r="AR47" s="9" t="s">
        <v>54</v>
      </c>
      <c r="AS47" s="9" t="s">
        <v>53</v>
      </c>
      <c r="AT47" s="9" t="s">
        <v>54</v>
      </c>
      <c r="AU47" s="9" t="s">
        <v>54</v>
      </c>
      <c r="AV47" s="9" t="s">
        <v>54</v>
      </c>
      <c r="AW47" s="9" t="s">
        <v>54</v>
      </c>
      <c r="AX47" s="9" t="s">
        <v>54</v>
      </c>
      <c r="AY47" s="9" t="s">
        <v>54</v>
      </c>
      <c r="AZ47" s="9">
        <v>1</v>
      </c>
      <c r="BA47" s="9" t="s">
        <v>54</v>
      </c>
      <c r="BB47" s="9" t="s">
        <v>54</v>
      </c>
      <c r="BC47" s="9" t="s">
        <v>54</v>
      </c>
      <c r="BD47" s="9" t="s">
        <v>54</v>
      </c>
      <c r="BE47" s="9">
        <v>1.7399999999999999E-2</v>
      </c>
      <c r="BF47" s="9">
        <v>1.2999999999999999E-3</v>
      </c>
      <c r="BG47" s="9" t="s">
        <v>54</v>
      </c>
      <c r="BH47" s="9" t="s">
        <v>54</v>
      </c>
      <c r="BI47" s="9">
        <v>1</v>
      </c>
    </row>
    <row r="48" spans="1:61" x14ac:dyDescent="0.4">
      <c r="A48" s="8" t="s">
        <v>62</v>
      </c>
      <c r="B48" s="9">
        <v>1</v>
      </c>
      <c r="C48" s="9">
        <v>1</v>
      </c>
      <c r="D48" s="9">
        <v>1</v>
      </c>
      <c r="E48" s="9">
        <v>1</v>
      </c>
      <c r="F48" s="9">
        <v>1</v>
      </c>
      <c r="G48" s="9" t="s">
        <v>54</v>
      </c>
      <c r="H48" s="9" t="s">
        <v>54</v>
      </c>
      <c r="I48" s="9" t="s">
        <v>54</v>
      </c>
      <c r="J48" s="9" t="s">
        <v>54</v>
      </c>
      <c r="K48" s="9">
        <v>1.41E-2</v>
      </c>
      <c r="L48" s="9" t="s">
        <v>54</v>
      </c>
      <c r="M48" s="9">
        <v>1</v>
      </c>
      <c r="N48" s="9">
        <v>1</v>
      </c>
      <c r="O48" s="9">
        <v>1</v>
      </c>
      <c r="P48" s="9" t="s">
        <v>54</v>
      </c>
      <c r="Q48" s="9">
        <v>2.4799999999999999E-2</v>
      </c>
      <c r="R48" s="9" t="s">
        <v>54</v>
      </c>
      <c r="S48" s="9" t="s">
        <v>54</v>
      </c>
      <c r="T48" s="9" t="s">
        <v>54</v>
      </c>
      <c r="U48" s="9" t="s">
        <v>54</v>
      </c>
      <c r="V48" s="9">
        <v>4.5699999999999998E-2</v>
      </c>
      <c r="W48" s="9">
        <v>1</v>
      </c>
      <c r="X48" s="9">
        <v>1</v>
      </c>
      <c r="Y48" s="9">
        <v>1</v>
      </c>
      <c r="Z48" s="9">
        <v>9.7000000000000003E-3</v>
      </c>
      <c r="AA48" s="9">
        <v>1</v>
      </c>
      <c r="AB48" s="9">
        <v>1</v>
      </c>
      <c r="AC48" s="9">
        <v>1</v>
      </c>
      <c r="AD48" s="9">
        <v>1</v>
      </c>
      <c r="AE48" s="9">
        <v>1</v>
      </c>
      <c r="AF48" s="9">
        <v>1</v>
      </c>
      <c r="AG48" s="9">
        <v>1</v>
      </c>
      <c r="AH48" s="9">
        <v>1</v>
      </c>
      <c r="AI48" s="9">
        <v>1</v>
      </c>
      <c r="AJ48" s="9">
        <v>1</v>
      </c>
      <c r="AK48" s="9">
        <v>1</v>
      </c>
      <c r="AL48" s="9">
        <v>1</v>
      </c>
      <c r="AM48" s="9">
        <v>1</v>
      </c>
      <c r="AN48" s="9" t="s">
        <v>53</v>
      </c>
      <c r="AO48" s="9">
        <v>1</v>
      </c>
      <c r="AP48" s="9">
        <v>1.6999999999999999E-3</v>
      </c>
      <c r="AQ48" s="9">
        <v>1</v>
      </c>
      <c r="AR48" s="9" t="s">
        <v>54</v>
      </c>
      <c r="AS48" s="9" t="s">
        <v>54</v>
      </c>
      <c r="AT48" s="9" t="s">
        <v>53</v>
      </c>
      <c r="AU48" s="9" t="s">
        <v>54</v>
      </c>
      <c r="AV48" s="9">
        <v>0.27189999999999998</v>
      </c>
      <c r="AW48" s="9" t="s">
        <v>54</v>
      </c>
      <c r="AX48" s="9" t="s">
        <v>54</v>
      </c>
      <c r="AY48" s="9">
        <v>0.31019999999999998</v>
      </c>
      <c r="AZ48" s="9">
        <v>1</v>
      </c>
      <c r="BA48" s="9">
        <v>1</v>
      </c>
      <c r="BB48" s="9" t="s">
        <v>54</v>
      </c>
      <c r="BC48" s="9">
        <v>1</v>
      </c>
      <c r="BD48" s="9" t="s">
        <v>54</v>
      </c>
      <c r="BE48" s="9">
        <v>1</v>
      </c>
      <c r="BF48" s="9">
        <v>1</v>
      </c>
      <c r="BG48" s="9">
        <v>1</v>
      </c>
      <c r="BH48" s="9">
        <v>1</v>
      </c>
      <c r="BI48" s="9">
        <v>1</v>
      </c>
    </row>
    <row r="49" spans="1:61" x14ac:dyDescent="0.4">
      <c r="A49" s="8" t="s">
        <v>39</v>
      </c>
      <c r="B49" s="9">
        <v>1</v>
      </c>
      <c r="C49" s="9">
        <v>1</v>
      </c>
      <c r="D49" s="9">
        <v>1</v>
      </c>
      <c r="E49" s="9">
        <v>1</v>
      </c>
      <c r="F49" s="9">
        <v>1</v>
      </c>
      <c r="G49" s="9">
        <v>0.06</v>
      </c>
      <c r="H49" s="9" t="s">
        <v>54</v>
      </c>
      <c r="I49" s="9" t="s">
        <v>54</v>
      </c>
      <c r="J49" s="9" t="s">
        <v>54</v>
      </c>
      <c r="K49" s="9">
        <v>9.5899999999999999E-2</v>
      </c>
      <c r="L49" s="9" t="s">
        <v>54</v>
      </c>
      <c r="M49" s="9">
        <v>1</v>
      </c>
      <c r="N49" s="9">
        <v>1</v>
      </c>
      <c r="O49" s="9">
        <v>1</v>
      </c>
      <c r="P49" s="9" t="s">
        <v>54</v>
      </c>
      <c r="Q49" s="9" t="s">
        <v>54</v>
      </c>
      <c r="R49" s="9" t="s">
        <v>54</v>
      </c>
      <c r="S49" s="9" t="s">
        <v>54</v>
      </c>
      <c r="T49" s="9" t="s">
        <v>54</v>
      </c>
      <c r="U49" s="9" t="s">
        <v>54</v>
      </c>
      <c r="V49" s="9">
        <v>2.8799999999999999E-2</v>
      </c>
      <c r="W49" s="9">
        <v>1</v>
      </c>
      <c r="X49" s="9">
        <v>1</v>
      </c>
      <c r="Y49" s="9">
        <v>1</v>
      </c>
      <c r="Z49" s="9">
        <v>2.8E-3</v>
      </c>
      <c r="AA49" s="9">
        <v>1</v>
      </c>
      <c r="AB49" s="9">
        <v>1</v>
      </c>
      <c r="AC49" s="9">
        <v>0.74590000000000001</v>
      </c>
      <c r="AD49" s="9">
        <v>1</v>
      </c>
      <c r="AE49" s="9">
        <v>1</v>
      </c>
      <c r="AF49" s="9">
        <v>1</v>
      </c>
      <c r="AG49" s="9">
        <v>1</v>
      </c>
      <c r="AH49" s="9">
        <v>1</v>
      </c>
      <c r="AI49" s="9">
        <v>1</v>
      </c>
      <c r="AJ49" s="9">
        <v>1</v>
      </c>
      <c r="AK49" s="9">
        <v>1</v>
      </c>
      <c r="AL49" s="9">
        <v>1</v>
      </c>
      <c r="AM49" s="9">
        <v>1</v>
      </c>
      <c r="AN49" s="9" t="s">
        <v>53</v>
      </c>
      <c r="AO49" s="9">
        <v>1</v>
      </c>
      <c r="AP49" s="9" t="s">
        <v>54</v>
      </c>
      <c r="AQ49" s="9">
        <v>1</v>
      </c>
      <c r="AR49" s="9" t="s">
        <v>54</v>
      </c>
      <c r="AS49" s="9" t="s">
        <v>54</v>
      </c>
      <c r="AT49" s="9" t="s">
        <v>54</v>
      </c>
      <c r="AU49" s="9" t="s">
        <v>53</v>
      </c>
      <c r="AV49" s="9">
        <v>1</v>
      </c>
      <c r="AW49" s="9" t="s">
        <v>54</v>
      </c>
      <c r="AX49" s="9" t="s">
        <v>54</v>
      </c>
      <c r="AY49" s="9">
        <v>1.4E-3</v>
      </c>
      <c r="AZ49" s="9">
        <v>1</v>
      </c>
      <c r="BA49" s="9" t="s">
        <v>54</v>
      </c>
      <c r="BB49" s="9" t="s">
        <v>54</v>
      </c>
      <c r="BC49" s="9">
        <v>0.97230000000000005</v>
      </c>
      <c r="BD49" s="9" t="s">
        <v>54</v>
      </c>
      <c r="BE49" s="9">
        <v>1</v>
      </c>
      <c r="BF49" s="9">
        <v>1</v>
      </c>
      <c r="BG49" s="9">
        <v>1</v>
      </c>
      <c r="BH49" s="9">
        <v>0.56399999999999995</v>
      </c>
      <c r="BI49" s="9">
        <v>1</v>
      </c>
    </row>
    <row r="50" spans="1:61" x14ac:dyDescent="0.4">
      <c r="A50" s="8" t="s">
        <v>40</v>
      </c>
      <c r="B50" s="9">
        <v>5.5999999999999999E-3</v>
      </c>
      <c r="C50" s="9">
        <v>9.7000000000000003E-3</v>
      </c>
      <c r="D50" s="9">
        <v>1</v>
      </c>
      <c r="E50" s="9">
        <v>1</v>
      </c>
      <c r="F50" s="9">
        <v>1</v>
      </c>
      <c r="G50" s="9">
        <v>1</v>
      </c>
      <c r="H50" s="9">
        <v>0.316</v>
      </c>
      <c r="I50" s="9">
        <v>0.28349999999999997</v>
      </c>
      <c r="J50" s="9">
        <v>1</v>
      </c>
      <c r="K50" s="9">
        <v>1</v>
      </c>
      <c r="L50" s="9">
        <v>0.90469999999999995</v>
      </c>
      <c r="M50" s="9">
        <v>1</v>
      </c>
      <c r="N50" s="9">
        <v>1</v>
      </c>
      <c r="O50" s="9">
        <v>1</v>
      </c>
      <c r="P50" s="9">
        <v>2.7000000000000001E-3</v>
      </c>
      <c r="Q50" s="9">
        <v>2.3999999999999998E-3</v>
      </c>
      <c r="R50" s="9">
        <v>7.1999999999999998E-3</v>
      </c>
      <c r="S50" s="9">
        <v>0.14799999999999999</v>
      </c>
      <c r="T50" s="9">
        <v>0.92930000000000001</v>
      </c>
      <c r="U50" s="9">
        <v>1.3299999999999999E-2</v>
      </c>
      <c r="V50" s="9">
        <v>1</v>
      </c>
      <c r="W50" s="9">
        <v>1</v>
      </c>
      <c r="X50" s="9">
        <v>1</v>
      </c>
      <c r="Y50" s="9">
        <v>1</v>
      </c>
      <c r="Z50" s="9">
        <v>1</v>
      </c>
      <c r="AA50" s="9">
        <v>1</v>
      </c>
      <c r="AB50" s="9">
        <v>1</v>
      </c>
      <c r="AC50" s="9">
        <v>1</v>
      </c>
      <c r="AD50" s="9">
        <v>1</v>
      </c>
      <c r="AE50" s="9">
        <v>1</v>
      </c>
      <c r="AF50" s="9">
        <v>1</v>
      </c>
      <c r="AG50" s="9">
        <v>1</v>
      </c>
      <c r="AH50" s="9">
        <v>1</v>
      </c>
      <c r="AI50" s="9">
        <v>1</v>
      </c>
      <c r="AJ50" s="9">
        <v>1</v>
      </c>
      <c r="AK50" s="9">
        <v>1</v>
      </c>
      <c r="AL50" s="9">
        <v>1</v>
      </c>
      <c r="AM50" s="9">
        <v>1</v>
      </c>
      <c r="AN50" s="9" t="s">
        <v>53</v>
      </c>
      <c r="AO50" s="9">
        <v>1</v>
      </c>
      <c r="AP50" s="9">
        <v>1</v>
      </c>
      <c r="AQ50" s="9">
        <v>1</v>
      </c>
      <c r="AR50" s="9">
        <v>1</v>
      </c>
      <c r="AS50" s="9" t="s">
        <v>54</v>
      </c>
      <c r="AT50" s="9">
        <v>0.19339999999999999</v>
      </c>
      <c r="AU50" s="9">
        <v>1</v>
      </c>
      <c r="AV50" s="9" t="s">
        <v>53</v>
      </c>
      <c r="AW50" s="9" t="s">
        <v>54</v>
      </c>
      <c r="AX50" s="9" t="s">
        <v>54</v>
      </c>
      <c r="AY50" s="9">
        <v>1</v>
      </c>
      <c r="AZ50" s="9">
        <v>1</v>
      </c>
      <c r="BA50" s="9">
        <v>1</v>
      </c>
      <c r="BB50" s="9" t="s">
        <v>54</v>
      </c>
      <c r="BC50" s="9" t="s">
        <v>54</v>
      </c>
      <c r="BD50" s="9" t="s">
        <v>54</v>
      </c>
      <c r="BE50" s="9">
        <v>1</v>
      </c>
      <c r="BF50" s="9">
        <v>0.63460000000000005</v>
      </c>
      <c r="BG50" s="9">
        <v>1</v>
      </c>
      <c r="BH50" s="9" t="s">
        <v>54</v>
      </c>
      <c r="BI50" s="9">
        <v>1</v>
      </c>
    </row>
    <row r="51" spans="1:61" x14ac:dyDescent="0.4">
      <c r="A51" s="8" t="s">
        <v>41</v>
      </c>
      <c r="B51" s="9">
        <v>1</v>
      </c>
      <c r="C51" s="9">
        <v>1</v>
      </c>
      <c r="D51" s="9">
        <v>1</v>
      </c>
      <c r="E51" s="9">
        <v>1</v>
      </c>
      <c r="F51" s="9">
        <v>5.6099999999999997E-2</v>
      </c>
      <c r="G51" s="9">
        <v>0.16339999999999999</v>
      </c>
      <c r="H51" s="9" t="s">
        <v>54</v>
      </c>
      <c r="I51" s="9" t="s">
        <v>54</v>
      </c>
      <c r="J51" s="9" t="s">
        <v>54</v>
      </c>
      <c r="K51" s="9">
        <v>1.03E-2</v>
      </c>
      <c r="L51" s="9" t="s">
        <v>54</v>
      </c>
      <c r="M51" s="9">
        <v>1</v>
      </c>
      <c r="N51" s="9">
        <v>1</v>
      </c>
      <c r="O51" s="9">
        <v>1</v>
      </c>
      <c r="P51" s="9" t="s">
        <v>54</v>
      </c>
      <c r="Q51" s="9" t="s">
        <v>54</v>
      </c>
      <c r="R51" s="9" t="s">
        <v>54</v>
      </c>
      <c r="S51" s="9" t="s">
        <v>54</v>
      </c>
      <c r="T51" s="9" t="s">
        <v>54</v>
      </c>
      <c r="U51" s="9" t="s">
        <v>54</v>
      </c>
      <c r="V51" s="9">
        <v>4.4999999999999998E-2</v>
      </c>
      <c r="W51" s="9">
        <v>1</v>
      </c>
      <c r="X51" s="9">
        <v>1</v>
      </c>
      <c r="Y51" s="9">
        <v>1</v>
      </c>
      <c r="Z51" s="9">
        <v>0.90469999999999995</v>
      </c>
      <c r="AA51" s="9">
        <v>1</v>
      </c>
      <c r="AB51" s="9">
        <v>1</v>
      </c>
      <c r="AC51" s="9">
        <v>0.84630000000000005</v>
      </c>
      <c r="AD51" s="9">
        <v>1</v>
      </c>
      <c r="AE51" s="9">
        <v>1</v>
      </c>
      <c r="AF51" s="9">
        <v>1</v>
      </c>
      <c r="AG51" s="9">
        <v>1</v>
      </c>
      <c r="AH51" s="9">
        <v>1</v>
      </c>
      <c r="AI51" s="9">
        <v>1</v>
      </c>
      <c r="AJ51" s="9">
        <v>1</v>
      </c>
      <c r="AK51" s="9">
        <v>1</v>
      </c>
      <c r="AL51" s="9">
        <v>1</v>
      </c>
      <c r="AM51" s="9">
        <v>1</v>
      </c>
      <c r="AN51" s="9" t="s">
        <v>53</v>
      </c>
      <c r="AO51" s="9">
        <v>1</v>
      </c>
      <c r="AP51" s="9" t="s">
        <v>54</v>
      </c>
      <c r="AQ51" s="9">
        <v>1</v>
      </c>
      <c r="AR51" s="9" t="s">
        <v>54</v>
      </c>
      <c r="AS51" s="9" t="s">
        <v>54</v>
      </c>
      <c r="AT51" s="9" t="s">
        <v>54</v>
      </c>
      <c r="AU51" s="9" t="s">
        <v>54</v>
      </c>
      <c r="AV51" s="9">
        <v>1.2999999999999999E-3</v>
      </c>
      <c r="AW51" s="9" t="s">
        <v>53</v>
      </c>
      <c r="AX51" s="9" t="s">
        <v>54</v>
      </c>
      <c r="AY51" s="9">
        <v>1</v>
      </c>
      <c r="AZ51" s="9">
        <v>1</v>
      </c>
      <c r="BA51" s="9">
        <v>0.65169999999999995</v>
      </c>
      <c r="BB51" s="9" t="s">
        <v>54</v>
      </c>
      <c r="BC51" s="9">
        <v>1</v>
      </c>
      <c r="BD51" s="9" t="s">
        <v>54</v>
      </c>
      <c r="BE51" s="9">
        <v>0.33079999999999998</v>
      </c>
      <c r="BF51" s="9">
        <v>7.0900000000000005E-2</v>
      </c>
      <c r="BG51" s="9">
        <v>2.2800000000000001E-2</v>
      </c>
      <c r="BH51" s="9" t="s">
        <v>54</v>
      </c>
      <c r="BI51" s="9">
        <v>1</v>
      </c>
    </row>
    <row r="52" spans="1:61" x14ac:dyDescent="0.4">
      <c r="A52" s="8" t="s">
        <v>42</v>
      </c>
      <c r="B52" s="9">
        <v>1</v>
      </c>
      <c r="C52" s="9">
        <v>1</v>
      </c>
      <c r="D52" s="9">
        <v>1</v>
      </c>
      <c r="E52" s="9">
        <v>1</v>
      </c>
      <c r="F52" s="9">
        <v>7.2800000000000004E-2</v>
      </c>
      <c r="G52" s="9">
        <v>1</v>
      </c>
      <c r="H52" s="9" t="s">
        <v>54</v>
      </c>
      <c r="I52" s="9">
        <v>4.3E-3</v>
      </c>
      <c r="J52" s="9" t="s">
        <v>54</v>
      </c>
      <c r="K52" s="9">
        <v>1</v>
      </c>
      <c r="L52" s="9" t="s">
        <v>54</v>
      </c>
      <c r="M52" s="9">
        <v>0.68489999999999995</v>
      </c>
      <c r="N52" s="9">
        <v>1</v>
      </c>
      <c r="O52" s="9">
        <v>1</v>
      </c>
      <c r="P52" s="9" t="s">
        <v>54</v>
      </c>
      <c r="Q52" s="9" t="s">
        <v>54</v>
      </c>
      <c r="R52" s="9" t="s">
        <v>54</v>
      </c>
      <c r="S52" s="9" t="s">
        <v>54</v>
      </c>
      <c r="T52" s="9" t="s">
        <v>54</v>
      </c>
      <c r="U52" s="9" t="s">
        <v>54</v>
      </c>
      <c r="V52" s="9">
        <v>7.9000000000000001E-2</v>
      </c>
      <c r="W52" s="9">
        <v>1</v>
      </c>
      <c r="X52" s="9">
        <v>1</v>
      </c>
      <c r="Y52" s="9">
        <v>1</v>
      </c>
      <c r="Z52" s="9">
        <v>1</v>
      </c>
      <c r="AA52" s="9">
        <v>1</v>
      </c>
      <c r="AB52" s="9">
        <v>1</v>
      </c>
      <c r="AC52" s="9">
        <v>1</v>
      </c>
      <c r="AD52" s="9">
        <v>1</v>
      </c>
      <c r="AE52" s="9">
        <v>1</v>
      </c>
      <c r="AF52" s="9">
        <v>1</v>
      </c>
      <c r="AG52" s="9">
        <v>1</v>
      </c>
      <c r="AH52" s="9">
        <v>1</v>
      </c>
      <c r="AI52" s="9">
        <v>1</v>
      </c>
      <c r="AJ52" s="9">
        <v>1</v>
      </c>
      <c r="AK52" s="9">
        <v>1</v>
      </c>
      <c r="AL52" s="9">
        <v>1</v>
      </c>
      <c r="AM52" s="9">
        <v>1</v>
      </c>
      <c r="AN52" s="9" t="s">
        <v>53</v>
      </c>
      <c r="AO52" s="9">
        <v>1</v>
      </c>
      <c r="AP52" s="9" t="s">
        <v>54</v>
      </c>
      <c r="AQ52" s="9">
        <v>1</v>
      </c>
      <c r="AR52" s="9" t="s">
        <v>54</v>
      </c>
      <c r="AS52" s="9" t="s">
        <v>54</v>
      </c>
      <c r="AT52" s="9" t="s">
        <v>54</v>
      </c>
      <c r="AU52" s="9" t="s">
        <v>54</v>
      </c>
      <c r="AV52" s="9">
        <v>4.0000000000000001E-3</v>
      </c>
      <c r="AW52" s="9" t="s">
        <v>54</v>
      </c>
      <c r="AX52" s="9" t="s">
        <v>53</v>
      </c>
      <c r="AY52" s="9">
        <v>1</v>
      </c>
      <c r="AZ52" s="9">
        <v>1</v>
      </c>
      <c r="BA52" s="9">
        <v>1</v>
      </c>
      <c r="BB52" s="9" t="s">
        <v>54</v>
      </c>
      <c r="BC52" s="9">
        <v>0.86170000000000002</v>
      </c>
      <c r="BD52" s="9" t="s">
        <v>54</v>
      </c>
      <c r="BE52" s="9">
        <v>1</v>
      </c>
      <c r="BF52" s="9">
        <v>1</v>
      </c>
      <c r="BG52" s="9">
        <v>1</v>
      </c>
      <c r="BH52" s="9">
        <v>9.9000000000000008E-3</v>
      </c>
      <c r="BI52" s="9">
        <v>1</v>
      </c>
    </row>
    <row r="53" spans="1:61" x14ac:dyDescent="0.4">
      <c r="A53" s="8" t="s">
        <v>43</v>
      </c>
      <c r="B53" s="9">
        <v>1</v>
      </c>
      <c r="C53" s="9">
        <v>1</v>
      </c>
      <c r="D53" s="9">
        <v>1</v>
      </c>
      <c r="E53" s="9">
        <v>1</v>
      </c>
      <c r="F53" s="9">
        <v>1</v>
      </c>
      <c r="G53" s="9">
        <v>1</v>
      </c>
      <c r="H53" s="9">
        <v>1</v>
      </c>
      <c r="I53" s="9">
        <v>1</v>
      </c>
      <c r="J53" s="9">
        <v>1</v>
      </c>
      <c r="K53" s="9">
        <v>1</v>
      </c>
      <c r="L53" s="9">
        <v>1</v>
      </c>
      <c r="M53" s="9" t="s">
        <v>53</v>
      </c>
      <c r="N53" s="9">
        <v>1</v>
      </c>
      <c r="O53" s="9">
        <v>1</v>
      </c>
      <c r="P53" s="9">
        <v>1.6999999999999999E-3</v>
      </c>
      <c r="Q53" s="9">
        <v>1</v>
      </c>
      <c r="R53" s="9" t="s">
        <v>54</v>
      </c>
      <c r="S53" s="9" t="s">
        <v>54</v>
      </c>
      <c r="T53" s="9">
        <v>1.6999999999999999E-3</v>
      </c>
      <c r="U53" s="9">
        <v>2.7000000000000001E-3</v>
      </c>
      <c r="V53" s="9">
        <v>1</v>
      </c>
      <c r="W53" s="9">
        <v>1</v>
      </c>
      <c r="X53" s="9">
        <v>1</v>
      </c>
      <c r="Y53" s="9">
        <v>1</v>
      </c>
      <c r="Z53" s="9">
        <v>1</v>
      </c>
      <c r="AA53" s="9">
        <v>1</v>
      </c>
      <c r="AB53" s="9">
        <v>1</v>
      </c>
      <c r="AC53" s="9">
        <v>1</v>
      </c>
      <c r="AD53" s="9">
        <v>1</v>
      </c>
      <c r="AE53" s="9">
        <v>1</v>
      </c>
      <c r="AF53" s="9" t="s">
        <v>53</v>
      </c>
      <c r="AG53" s="9">
        <v>1</v>
      </c>
      <c r="AH53" s="9">
        <v>1</v>
      </c>
      <c r="AI53" s="9">
        <v>1</v>
      </c>
      <c r="AJ53" s="9">
        <v>1</v>
      </c>
      <c r="AK53" s="9">
        <v>1</v>
      </c>
      <c r="AL53" s="9">
        <v>1</v>
      </c>
      <c r="AM53" s="9">
        <v>1</v>
      </c>
      <c r="AN53" s="9">
        <v>1</v>
      </c>
      <c r="AO53" s="9">
        <v>1</v>
      </c>
      <c r="AP53" s="9">
        <v>1</v>
      </c>
      <c r="AQ53" s="9">
        <v>1</v>
      </c>
      <c r="AR53" s="9">
        <v>1</v>
      </c>
      <c r="AS53" s="9" t="s">
        <v>54</v>
      </c>
      <c r="AT53" s="9" t="s">
        <v>54</v>
      </c>
      <c r="AU53" s="9" t="s">
        <v>54</v>
      </c>
      <c r="AV53" s="9">
        <v>1</v>
      </c>
      <c r="AW53" s="9">
        <v>2.9499999999999998E-2</v>
      </c>
      <c r="AX53" s="9">
        <v>2.1999999999999999E-2</v>
      </c>
      <c r="AY53" s="9" t="s">
        <v>53</v>
      </c>
      <c r="AZ53" s="9">
        <v>1</v>
      </c>
      <c r="BA53" s="9" t="s">
        <v>54</v>
      </c>
      <c r="BB53" s="9">
        <v>1</v>
      </c>
      <c r="BC53" s="9">
        <v>1</v>
      </c>
      <c r="BD53" s="9">
        <v>1</v>
      </c>
      <c r="BE53" s="9">
        <v>1</v>
      </c>
      <c r="BF53" s="9">
        <v>1</v>
      </c>
      <c r="BG53" s="9">
        <v>1</v>
      </c>
      <c r="BH53" s="9">
        <v>1</v>
      </c>
      <c r="BI53" s="9">
        <v>1</v>
      </c>
    </row>
    <row r="54" spans="1:61" x14ac:dyDescent="0.4">
      <c r="A54" s="8" t="s">
        <v>44</v>
      </c>
      <c r="B54" s="9">
        <v>1</v>
      </c>
      <c r="C54" s="9">
        <v>1</v>
      </c>
      <c r="D54" s="9" t="s">
        <v>54</v>
      </c>
      <c r="E54" s="9">
        <v>1</v>
      </c>
      <c r="F54" s="9">
        <v>0.31409999999999999</v>
      </c>
      <c r="G54" s="9">
        <v>1</v>
      </c>
      <c r="H54" s="9">
        <v>1</v>
      </c>
      <c r="I54" s="9">
        <v>1</v>
      </c>
      <c r="J54" s="9">
        <v>1</v>
      </c>
      <c r="K54" s="9">
        <v>1</v>
      </c>
      <c r="L54" s="9">
        <v>1</v>
      </c>
      <c r="M54" s="9">
        <v>1</v>
      </c>
      <c r="N54" s="9">
        <v>1</v>
      </c>
      <c r="O54" s="9">
        <v>1</v>
      </c>
      <c r="P54" s="9">
        <v>1</v>
      </c>
      <c r="Q54" s="9">
        <v>1</v>
      </c>
      <c r="R54" s="9">
        <v>1</v>
      </c>
      <c r="S54" s="9">
        <v>1</v>
      </c>
      <c r="T54" s="9">
        <v>1</v>
      </c>
      <c r="U54" s="9">
        <v>1</v>
      </c>
      <c r="V54" s="9">
        <v>1</v>
      </c>
      <c r="W54" s="9">
        <v>1</v>
      </c>
      <c r="X54" s="9">
        <v>1</v>
      </c>
      <c r="Y54" s="9">
        <v>1</v>
      </c>
      <c r="Z54" s="9">
        <v>1</v>
      </c>
      <c r="AA54" s="9">
        <v>1</v>
      </c>
      <c r="AB54" s="9">
        <v>1</v>
      </c>
      <c r="AC54" s="9">
        <v>1</v>
      </c>
      <c r="AD54" s="9">
        <v>1</v>
      </c>
      <c r="AE54" s="9">
        <v>1</v>
      </c>
      <c r="AF54" s="9">
        <v>1</v>
      </c>
      <c r="AG54" s="9">
        <v>1</v>
      </c>
      <c r="AH54" s="9">
        <v>1</v>
      </c>
      <c r="AI54" s="9">
        <v>1</v>
      </c>
      <c r="AJ54" s="9">
        <v>1</v>
      </c>
      <c r="AK54" s="9">
        <v>1</v>
      </c>
      <c r="AL54" s="9">
        <v>1</v>
      </c>
      <c r="AM54" s="9">
        <v>1</v>
      </c>
      <c r="AN54" s="9">
        <v>0.82630000000000003</v>
      </c>
      <c r="AO54" s="9">
        <v>1</v>
      </c>
      <c r="AP54" s="9">
        <v>1</v>
      </c>
      <c r="AQ54" s="9">
        <v>1</v>
      </c>
      <c r="AR54" s="9">
        <v>1</v>
      </c>
      <c r="AS54" s="9">
        <v>0.113</v>
      </c>
      <c r="AT54" s="9">
        <v>0.25929999999999997</v>
      </c>
      <c r="AU54" s="9">
        <v>0.1928</v>
      </c>
      <c r="AV54" s="9">
        <v>1</v>
      </c>
      <c r="AW54" s="9">
        <v>1</v>
      </c>
      <c r="AX54" s="9">
        <v>1</v>
      </c>
      <c r="AY54" s="9">
        <v>1</v>
      </c>
      <c r="AZ54" s="9" t="s">
        <v>53</v>
      </c>
      <c r="BA54" s="9">
        <v>1</v>
      </c>
      <c r="BB54" s="9">
        <v>1</v>
      </c>
      <c r="BC54" s="9">
        <v>1</v>
      </c>
      <c r="BD54" s="9">
        <v>1</v>
      </c>
      <c r="BE54" s="9">
        <v>1</v>
      </c>
      <c r="BF54" s="9">
        <v>1</v>
      </c>
      <c r="BG54" s="9">
        <v>1</v>
      </c>
      <c r="BH54" s="9">
        <v>1</v>
      </c>
      <c r="BI54" s="9" t="s">
        <v>54</v>
      </c>
    </row>
    <row r="55" spans="1:61" x14ac:dyDescent="0.4">
      <c r="A55" s="8" t="s">
        <v>55</v>
      </c>
      <c r="B55" s="9">
        <v>1</v>
      </c>
      <c r="C55" s="9">
        <v>1</v>
      </c>
      <c r="D55" s="9">
        <v>1</v>
      </c>
      <c r="E55" s="9">
        <v>1</v>
      </c>
      <c r="F55" s="9">
        <v>1</v>
      </c>
      <c r="G55" s="9">
        <v>1</v>
      </c>
      <c r="H55" s="9">
        <v>1</v>
      </c>
      <c r="I55" s="9">
        <v>1</v>
      </c>
      <c r="J55" s="9">
        <v>1</v>
      </c>
      <c r="K55" s="9">
        <v>1</v>
      </c>
      <c r="L55" s="9">
        <v>1</v>
      </c>
      <c r="M55" s="9">
        <v>1</v>
      </c>
      <c r="N55" s="9">
        <v>1</v>
      </c>
      <c r="O55" s="9">
        <v>1</v>
      </c>
      <c r="P55" s="9">
        <v>1</v>
      </c>
      <c r="Q55" s="9">
        <v>1</v>
      </c>
      <c r="R55" s="9">
        <v>1</v>
      </c>
      <c r="S55" s="9">
        <v>1</v>
      </c>
      <c r="T55" s="9">
        <v>0.76060000000000005</v>
      </c>
      <c r="U55" s="9">
        <v>1</v>
      </c>
      <c r="V55" s="9">
        <v>1</v>
      </c>
      <c r="W55" s="9">
        <v>1</v>
      </c>
      <c r="X55" s="9">
        <v>1</v>
      </c>
      <c r="Y55" s="9">
        <v>1</v>
      </c>
      <c r="Z55" s="9">
        <v>1</v>
      </c>
      <c r="AA55" s="9">
        <v>1</v>
      </c>
      <c r="AB55" s="9">
        <v>1</v>
      </c>
      <c r="AC55" s="9">
        <v>1</v>
      </c>
      <c r="AD55" s="9">
        <v>1</v>
      </c>
      <c r="AE55" s="9">
        <v>1</v>
      </c>
      <c r="AF55" s="9" t="s">
        <v>53</v>
      </c>
      <c r="AG55" s="9">
        <v>1</v>
      </c>
      <c r="AH55" s="9">
        <v>1</v>
      </c>
      <c r="AI55" s="9">
        <v>1</v>
      </c>
      <c r="AJ55" s="9">
        <v>1</v>
      </c>
      <c r="AK55" s="9">
        <v>1</v>
      </c>
      <c r="AL55" s="9">
        <v>1</v>
      </c>
      <c r="AM55" s="9">
        <v>1</v>
      </c>
      <c r="AN55" s="9">
        <v>1</v>
      </c>
      <c r="AO55" s="9">
        <v>1</v>
      </c>
      <c r="AP55" s="9">
        <v>1</v>
      </c>
      <c r="AQ55" s="9">
        <v>1</v>
      </c>
      <c r="AR55" s="9">
        <v>1</v>
      </c>
      <c r="AS55" s="9" t="s">
        <v>54</v>
      </c>
      <c r="AT55" s="9">
        <v>0.22919999999999999</v>
      </c>
      <c r="AU55" s="9" t="s">
        <v>54</v>
      </c>
      <c r="AV55" s="9">
        <v>1</v>
      </c>
      <c r="AW55" s="9">
        <v>3.09E-2</v>
      </c>
      <c r="AX55" s="9">
        <v>1</v>
      </c>
      <c r="AY55" s="9" t="s">
        <v>54</v>
      </c>
      <c r="AZ55" s="9">
        <v>1</v>
      </c>
      <c r="BA55" s="9" t="s">
        <v>53</v>
      </c>
      <c r="BB55" s="9">
        <v>1</v>
      </c>
      <c r="BC55" s="9">
        <v>1</v>
      </c>
      <c r="BD55" s="9">
        <v>1</v>
      </c>
      <c r="BE55" s="9">
        <v>1</v>
      </c>
      <c r="BF55" s="9">
        <v>1</v>
      </c>
      <c r="BG55" s="9">
        <v>1</v>
      </c>
      <c r="BH55" s="9">
        <v>1</v>
      </c>
      <c r="BI55" s="9">
        <v>1</v>
      </c>
    </row>
    <row r="56" spans="1:61" x14ac:dyDescent="0.4">
      <c r="A56" s="8" t="s">
        <v>45</v>
      </c>
      <c r="B56" s="9">
        <v>1</v>
      </c>
      <c r="C56" s="9">
        <v>1</v>
      </c>
      <c r="D56" s="9">
        <v>1</v>
      </c>
      <c r="E56" s="9">
        <v>0.08</v>
      </c>
      <c r="F56" s="9">
        <v>1</v>
      </c>
      <c r="G56" s="9">
        <v>1</v>
      </c>
      <c r="H56" s="9">
        <v>1</v>
      </c>
      <c r="I56" s="9">
        <v>1</v>
      </c>
      <c r="J56" s="9">
        <v>2.5100000000000001E-2</v>
      </c>
      <c r="K56" s="9">
        <v>1</v>
      </c>
      <c r="L56" s="9">
        <v>1</v>
      </c>
      <c r="M56" s="9">
        <v>1</v>
      </c>
      <c r="N56" s="9">
        <v>1</v>
      </c>
      <c r="O56" s="9">
        <v>1</v>
      </c>
      <c r="P56" s="9" t="s">
        <v>54</v>
      </c>
      <c r="Q56" s="9" t="s">
        <v>54</v>
      </c>
      <c r="R56" s="9" t="s">
        <v>54</v>
      </c>
      <c r="S56" s="9" t="s">
        <v>54</v>
      </c>
      <c r="T56" s="9" t="s">
        <v>54</v>
      </c>
      <c r="U56" s="9" t="s">
        <v>54</v>
      </c>
      <c r="V56" s="9">
        <v>0.27979999999999999</v>
      </c>
      <c r="W56" s="9">
        <v>0.1908</v>
      </c>
      <c r="X56" s="9">
        <v>1</v>
      </c>
      <c r="Y56" s="9">
        <v>1</v>
      </c>
      <c r="Z56" s="9">
        <v>7.2800000000000004E-2</v>
      </c>
      <c r="AA56" s="9">
        <v>1</v>
      </c>
      <c r="AB56" s="9">
        <v>1</v>
      </c>
      <c r="AC56" s="9">
        <v>9.5200000000000007E-2</v>
      </c>
      <c r="AD56" s="9">
        <v>1</v>
      </c>
      <c r="AE56" s="9">
        <v>1</v>
      </c>
      <c r="AF56" s="9">
        <v>1</v>
      </c>
      <c r="AG56" s="9">
        <v>1</v>
      </c>
      <c r="AH56" s="9">
        <v>1</v>
      </c>
      <c r="AI56" s="9" t="s">
        <v>54</v>
      </c>
      <c r="AJ56" s="9">
        <v>1</v>
      </c>
      <c r="AK56" s="9">
        <v>1</v>
      </c>
      <c r="AL56" s="9">
        <v>1.9E-2</v>
      </c>
      <c r="AM56" s="9">
        <v>1</v>
      </c>
      <c r="AN56" s="9">
        <v>1</v>
      </c>
      <c r="AO56" s="9">
        <v>1</v>
      </c>
      <c r="AP56" s="9" t="s">
        <v>54</v>
      </c>
      <c r="AQ56" s="9">
        <v>1</v>
      </c>
      <c r="AR56" s="9">
        <v>0.80220000000000002</v>
      </c>
      <c r="AS56" s="9" t="s">
        <v>54</v>
      </c>
      <c r="AT56" s="9">
        <v>2.3999999999999998E-3</v>
      </c>
      <c r="AU56" s="9" t="s">
        <v>54</v>
      </c>
      <c r="AV56" s="9">
        <v>0.1694</v>
      </c>
      <c r="AW56" s="9" t="s">
        <v>54</v>
      </c>
      <c r="AX56" s="9" t="s">
        <v>54</v>
      </c>
      <c r="AY56" s="9">
        <v>0.2722</v>
      </c>
      <c r="AZ56" s="9">
        <v>1</v>
      </c>
      <c r="BA56" s="9">
        <v>8.7300000000000003E-2</v>
      </c>
      <c r="BB56" s="9" t="s">
        <v>53</v>
      </c>
      <c r="BC56" s="9" t="s">
        <v>54</v>
      </c>
      <c r="BD56" s="9" t="s">
        <v>54</v>
      </c>
      <c r="BE56" s="9">
        <v>1</v>
      </c>
      <c r="BF56" s="9">
        <v>1</v>
      </c>
      <c r="BG56" s="9">
        <v>0.52810000000000001</v>
      </c>
      <c r="BH56" s="9" t="s">
        <v>54</v>
      </c>
      <c r="BI56" s="9">
        <v>1</v>
      </c>
    </row>
    <row r="57" spans="1:61" x14ac:dyDescent="0.4">
      <c r="A57" s="8" t="s">
        <v>46</v>
      </c>
      <c r="B57" s="9">
        <v>1</v>
      </c>
      <c r="C57" s="9">
        <v>1</v>
      </c>
      <c r="D57" s="9">
        <v>1</v>
      </c>
      <c r="E57" s="9">
        <v>1</v>
      </c>
      <c r="F57" s="9">
        <v>1</v>
      </c>
      <c r="G57" s="9">
        <v>1</v>
      </c>
      <c r="H57" s="9">
        <v>1</v>
      </c>
      <c r="I57" s="9">
        <v>1</v>
      </c>
      <c r="J57" s="9">
        <v>1</v>
      </c>
      <c r="K57" s="9">
        <v>1</v>
      </c>
      <c r="L57" s="9">
        <v>1</v>
      </c>
      <c r="M57" s="9">
        <v>1</v>
      </c>
      <c r="N57" s="9">
        <v>1</v>
      </c>
      <c r="O57" s="9">
        <v>1</v>
      </c>
      <c r="P57" s="9">
        <v>3.5000000000000001E-3</v>
      </c>
      <c r="Q57" s="9">
        <v>0.23219999999999999</v>
      </c>
      <c r="R57" s="9" t="s">
        <v>54</v>
      </c>
      <c r="S57" s="9">
        <v>1.24E-2</v>
      </c>
      <c r="T57" s="9">
        <v>1</v>
      </c>
      <c r="U57" s="9">
        <v>4.8999999999999998E-3</v>
      </c>
      <c r="V57" s="9">
        <v>1</v>
      </c>
      <c r="W57" s="9">
        <v>0.74409999999999998</v>
      </c>
      <c r="X57" s="9">
        <v>1</v>
      </c>
      <c r="Y57" s="9">
        <v>1</v>
      </c>
      <c r="Z57" s="9">
        <v>1</v>
      </c>
      <c r="AA57" s="9">
        <v>1</v>
      </c>
      <c r="AB57" s="9">
        <v>1</v>
      </c>
      <c r="AC57" s="9">
        <v>1</v>
      </c>
      <c r="AD57" s="9">
        <v>1</v>
      </c>
      <c r="AE57" s="9">
        <v>1</v>
      </c>
      <c r="AF57" s="9">
        <v>1</v>
      </c>
      <c r="AG57" s="9">
        <v>1</v>
      </c>
      <c r="AH57" s="9">
        <v>1</v>
      </c>
      <c r="AI57" s="9">
        <v>1</v>
      </c>
      <c r="AJ57" s="9">
        <v>1</v>
      </c>
      <c r="AK57" s="9">
        <v>1</v>
      </c>
      <c r="AL57" s="9">
        <v>0.16470000000000001</v>
      </c>
      <c r="AM57" s="9">
        <v>1</v>
      </c>
      <c r="AN57" s="9">
        <v>1</v>
      </c>
      <c r="AO57" s="9">
        <v>1</v>
      </c>
      <c r="AP57" s="9">
        <v>1</v>
      </c>
      <c r="AQ57" s="9">
        <v>1</v>
      </c>
      <c r="AR57" s="9">
        <v>1</v>
      </c>
      <c r="AS57" s="9" t="s">
        <v>54</v>
      </c>
      <c r="AT57" s="9">
        <v>1</v>
      </c>
      <c r="AU57" s="9">
        <v>1</v>
      </c>
      <c r="AV57" s="9">
        <v>1</v>
      </c>
      <c r="AW57" s="9">
        <v>1.6000000000000001E-3</v>
      </c>
      <c r="AX57" s="9">
        <v>1.9400000000000001E-2</v>
      </c>
      <c r="AY57" s="9">
        <v>1</v>
      </c>
      <c r="AZ57" s="9">
        <v>1</v>
      </c>
      <c r="BA57" s="9">
        <v>1</v>
      </c>
      <c r="BB57" s="9" t="s">
        <v>54</v>
      </c>
      <c r="BC57" s="9" t="s">
        <v>53</v>
      </c>
      <c r="BD57" s="9" t="s">
        <v>54</v>
      </c>
      <c r="BE57" s="9">
        <v>1</v>
      </c>
      <c r="BF57" s="9">
        <v>1</v>
      </c>
      <c r="BG57" s="9">
        <v>1</v>
      </c>
      <c r="BH57" s="9">
        <v>1</v>
      </c>
      <c r="BI57" s="9">
        <v>1</v>
      </c>
    </row>
    <row r="58" spans="1:61" x14ac:dyDescent="0.4">
      <c r="A58" s="8" t="s">
        <v>47</v>
      </c>
      <c r="B58" s="9">
        <v>1</v>
      </c>
      <c r="C58" s="9">
        <v>1</v>
      </c>
      <c r="D58" s="9">
        <v>1</v>
      </c>
      <c r="E58" s="9">
        <v>0.40600000000000003</v>
      </c>
      <c r="F58" s="9">
        <v>1</v>
      </c>
      <c r="G58" s="9">
        <v>1</v>
      </c>
      <c r="H58" s="9">
        <v>0.76160000000000005</v>
      </c>
      <c r="I58" s="9">
        <v>1</v>
      </c>
      <c r="J58" s="9">
        <v>4.5999999999999999E-3</v>
      </c>
      <c r="K58" s="9">
        <v>1</v>
      </c>
      <c r="L58" s="9">
        <v>1</v>
      </c>
      <c r="M58" s="9">
        <v>1</v>
      </c>
      <c r="N58" s="9">
        <v>1</v>
      </c>
      <c r="O58" s="9">
        <v>1</v>
      </c>
      <c r="P58" s="9" t="s">
        <v>54</v>
      </c>
      <c r="Q58" s="9" t="s">
        <v>54</v>
      </c>
      <c r="R58" s="9" t="s">
        <v>54</v>
      </c>
      <c r="S58" s="9" t="s">
        <v>54</v>
      </c>
      <c r="T58" s="9" t="s">
        <v>54</v>
      </c>
      <c r="U58" s="9" t="s">
        <v>54</v>
      </c>
      <c r="V58" s="9">
        <v>0.44109999999999999</v>
      </c>
      <c r="W58" s="9">
        <v>9.6500000000000002E-2</v>
      </c>
      <c r="X58" s="9">
        <v>1</v>
      </c>
      <c r="Y58" s="9">
        <v>1</v>
      </c>
      <c r="Z58" s="9">
        <v>9.5899999999999999E-2</v>
      </c>
      <c r="AA58" s="9">
        <v>1</v>
      </c>
      <c r="AB58" s="9">
        <v>1</v>
      </c>
      <c r="AC58" s="9">
        <v>0.33019999999999999</v>
      </c>
      <c r="AD58" s="9">
        <v>1</v>
      </c>
      <c r="AE58" s="9">
        <v>1</v>
      </c>
      <c r="AF58" s="9">
        <v>1</v>
      </c>
      <c r="AG58" s="9">
        <v>1</v>
      </c>
      <c r="AH58" s="9">
        <v>1</v>
      </c>
      <c r="AI58" s="9" t="s">
        <v>54</v>
      </c>
      <c r="AJ58" s="9">
        <v>1</v>
      </c>
      <c r="AK58" s="9">
        <v>1</v>
      </c>
      <c r="AL58" s="9">
        <v>2.2000000000000001E-3</v>
      </c>
      <c r="AM58" s="9">
        <v>1</v>
      </c>
      <c r="AN58" s="9">
        <v>1</v>
      </c>
      <c r="AO58" s="9">
        <v>1</v>
      </c>
      <c r="AP58" s="9" t="s">
        <v>54</v>
      </c>
      <c r="AQ58" s="9">
        <v>1</v>
      </c>
      <c r="AR58" s="9">
        <v>0.15490000000000001</v>
      </c>
      <c r="AS58" s="9" t="s">
        <v>54</v>
      </c>
      <c r="AT58" s="9" t="s">
        <v>54</v>
      </c>
      <c r="AU58" s="9" t="s">
        <v>54</v>
      </c>
      <c r="AV58" s="9">
        <v>0.16339999999999999</v>
      </c>
      <c r="AW58" s="9" t="s">
        <v>54</v>
      </c>
      <c r="AX58" s="9" t="s">
        <v>54</v>
      </c>
      <c r="AY58" s="9">
        <v>7.5300000000000006E-2</v>
      </c>
      <c r="AZ58" s="9">
        <v>1</v>
      </c>
      <c r="BA58" s="9">
        <v>4.1700000000000001E-2</v>
      </c>
      <c r="BB58" s="9" t="s">
        <v>54</v>
      </c>
      <c r="BC58" s="9" t="s">
        <v>54</v>
      </c>
      <c r="BD58" s="9" t="s">
        <v>53</v>
      </c>
      <c r="BE58" s="9">
        <v>1</v>
      </c>
      <c r="BF58" s="9">
        <v>1</v>
      </c>
      <c r="BG58" s="9">
        <v>1</v>
      </c>
      <c r="BH58" s="9" t="s">
        <v>54</v>
      </c>
      <c r="BI58" s="9">
        <v>1</v>
      </c>
    </row>
    <row r="59" spans="1:61" x14ac:dyDescent="0.4">
      <c r="A59" s="8" t="s">
        <v>48</v>
      </c>
      <c r="B59" s="9">
        <v>1</v>
      </c>
      <c r="C59" s="9">
        <v>1</v>
      </c>
      <c r="D59" s="9">
        <v>1</v>
      </c>
      <c r="E59" s="9">
        <v>1</v>
      </c>
      <c r="F59" s="9" t="s">
        <v>54</v>
      </c>
      <c r="G59" s="9" t="s">
        <v>53</v>
      </c>
      <c r="H59" s="9" t="s">
        <v>54</v>
      </c>
      <c r="I59" s="9" t="s">
        <v>53</v>
      </c>
      <c r="J59" s="9">
        <v>1</v>
      </c>
      <c r="K59" s="9" t="s">
        <v>54</v>
      </c>
      <c r="L59" s="9" t="s">
        <v>54</v>
      </c>
      <c r="M59" s="9">
        <v>1</v>
      </c>
      <c r="N59" s="9">
        <v>1</v>
      </c>
      <c r="O59" s="9">
        <v>1</v>
      </c>
      <c r="P59" s="9">
        <v>8.8099999999999998E-2</v>
      </c>
      <c r="Q59" s="9" t="s">
        <v>53</v>
      </c>
      <c r="R59" s="9">
        <v>1</v>
      </c>
      <c r="S59" s="9">
        <v>1</v>
      </c>
      <c r="T59" s="9">
        <v>1</v>
      </c>
      <c r="U59" s="9">
        <v>1</v>
      </c>
      <c r="V59" s="9">
        <v>1</v>
      </c>
      <c r="W59" s="9">
        <v>1</v>
      </c>
      <c r="X59" s="9">
        <v>1</v>
      </c>
      <c r="Y59" s="9">
        <v>1</v>
      </c>
      <c r="Z59" s="9">
        <v>1</v>
      </c>
      <c r="AA59" s="9">
        <v>1</v>
      </c>
      <c r="AB59" s="9">
        <v>1</v>
      </c>
      <c r="AC59" s="9">
        <v>1</v>
      </c>
      <c r="AD59" s="9">
        <v>1</v>
      </c>
      <c r="AE59" s="9">
        <v>1</v>
      </c>
      <c r="AF59" s="9">
        <v>1</v>
      </c>
      <c r="AG59" s="9">
        <v>1</v>
      </c>
      <c r="AH59" s="9">
        <v>1</v>
      </c>
      <c r="AI59" s="9">
        <v>1</v>
      </c>
      <c r="AJ59" s="9">
        <v>1.11E-2</v>
      </c>
      <c r="AK59" s="9">
        <v>1</v>
      </c>
      <c r="AL59" s="9">
        <v>0.16289999999999999</v>
      </c>
      <c r="AM59" s="9">
        <v>1</v>
      </c>
      <c r="AN59" s="9">
        <v>1</v>
      </c>
      <c r="AO59" s="9">
        <v>1</v>
      </c>
      <c r="AP59" s="9">
        <v>0.75749999999999995</v>
      </c>
      <c r="AQ59" s="9">
        <v>1</v>
      </c>
      <c r="AR59" s="9">
        <v>1</v>
      </c>
      <c r="AS59" s="9" t="s">
        <v>54</v>
      </c>
      <c r="AT59" s="9">
        <v>1</v>
      </c>
      <c r="AU59" s="9">
        <v>1</v>
      </c>
      <c r="AV59" s="9">
        <v>1</v>
      </c>
      <c r="AW59" s="9">
        <v>1</v>
      </c>
      <c r="AX59" s="9">
        <v>1</v>
      </c>
      <c r="AY59" s="9">
        <v>1</v>
      </c>
      <c r="AZ59" s="9">
        <v>1</v>
      </c>
      <c r="BA59" s="9">
        <v>1</v>
      </c>
      <c r="BB59" s="9">
        <v>1</v>
      </c>
      <c r="BC59" s="9">
        <v>1</v>
      </c>
      <c r="BD59" s="9">
        <v>1</v>
      </c>
      <c r="BE59" s="9" t="s">
        <v>53</v>
      </c>
      <c r="BF59" s="9" t="s">
        <v>53</v>
      </c>
      <c r="BG59" s="9" t="s">
        <v>53</v>
      </c>
      <c r="BH59" s="9" t="s">
        <v>53</v>
      </c>
      <c r="BI59" s="9" t="s">
        <v>53</v>
      </c>
    </row>
    <row r="60" spans="1:61" x14ac:dyDescent="0.4">
      <c r="A60" s="8" t="s">
        <v>49</v>
      </c>
      <c r="B60" s="9">
        <v>1</v>
      </c>
      <c r="C60" s="9">
        <v>1</v>
      </c>
      <c r="D60" s="9">
        <v>1</v>
      </c>
      <c r="E60" s="9">
        <v>1</v>
      </c>
      <c r="F60" s="9">
        <v>0.96389999999999998</v>
      </c>
      <c r="G60" s="9" t="s">
        <v>53</v>
      </c>
      <c r="H60" s="9" t="s">
        <v>54</v>
      </c>
      <c r="I60" s="9" t="s">
        <v>53</v>
      </c>
      <c r="J60" s="9">
        <v>0.24249999999999999</v>
      </c>
      <c r="K60" s="9" t="s">
        <v>54</v>
      </c>
      <c r="L60" s="9" t="s">
        <v>54</v>
      </c>
      <c r="M60" s="9">
        <v>1</v>
      </c>
      <c r="N60" s="9">
        <v>1</v>
      </c>
      <c r="O60" s="9">
        <v>1</v>
      </c>
      <c r="P60" s="9">
        <v>0.1191</v>
      </c>
      <c r="Q60" s="9" t="s">
        <v>53</v>
      </c>
      <c r="R60" s="9">
        <v>1</v>
      </c>
      <c r="S60" s="9">
        <v>1</v>
      </c>
      <c r="T60" s="9">
        <v>1</v>
      </c>
      <c r="U60" s="9">
        <v>1</v>
      </c>
      <c r="V60" s="9">
        <v>1</v>
      </c>
      <c r="W60" s="9">
        <v>1</v>
      </c>
      <c r="X60" s="9">
        <v>1</v>
      </c>
      <c r="Y60" s="9">
        <v>1</v>
      </c>
      <c r="Z60" s="9">
        <v>1</v>
      </c>
      <c r="AA60" s="9">
        <v>1</v>
      </c>
      <c r="AB60" s="9">
        <v>1</v>
      </c>
      <c r="AC60" s="9">
        <v>1</v>
      </c>
      <c r="AD60" s="9">
        <v>1</v>
      </c>
      <c r="AE60" s="9">
        <v>1</v>
      </c>
      <c r="AF60" s="9">
        <v>1</v>
      </c>
      <c r="AG60" s="9">
        <v>1</v>
      </c>
      <c r="AH60" s="9">
        <v>1</v>
      </c>
      <c r="AI60" s="9">
        <v>1</v>
      </c>
      <c r="AJ60" s="9">
        <v>3.3999999999999998E-3</v>
      </c>
      <c r="AK60" s="9">
        <v>1</v>
      </c>
      <c r="AL60" s="9">
        <v>1</v>
      </c>
      <c r="AM60" s="9">
        <v>1</v>
      </c>
      <c r="AN60" s="9">
        <v>1</v>
      </c>
      <c r="AO60" s="9">
        <v>1</v>
      </c>
      <c r="AP60" s="9">
        <v>0.58350000000000002</v>
      </c>
      <c r="AQ60" s="9">
        <v>1</v>
      </c>
      <c r="AR60" s="9">
        <v>1</v>
      </c>
      <c r="AS60" s="9">
        <v>0.01</v>
      </c>
      <c r="AT60" s="9">
        <v>1</v>
      </c>
      <c r="AU60" s="9">
        <v>1</v>
      </c>
      <c r="AV60" s="9">
        <v>1</v>
      </c>
      <c r="AW60" s="9">
        <v>1</v>
      </c>
      <c r="AX60" s="9">
        <v>1</v>
      </c>
      <c r="AY60" s="9">
        <v>1</v>
      </c>
      <c r="AZ60" s="9">
        <v>1</v>
      </c>
      <c r="BA60" s="9">
        <v>1</v>
      </c>
      <c r="BB60" s="9">
        <v>1</v>
      </c>
      <c r="BC60" s="9">
        <v>1</v>
      </c>
      <c r="BD60" s="9">
        <v>1</v>
      </c>
      <c r="BE60" s="9" t="s">
        <v>53</v>
      </c>
      <c r="BF60" s="9" t="s">
        <v>53</v>
      </c>
      <c r="BG60" s="9" t="s">
        <v>53</v>
      </c>
      <c r="BH60" s="9" t="s">
        <v>53</v>
      </c>
      <c r="BI60" s="9" t="s">
        <v>53</v>
      </c>
    </row>
    <row r="61" spans="1:61" x14ac:dyDescent="0.4">
      <c r="A61" s="8" t="s">
        <v>50</v>
      </c>
      <c r="B61" s="9">
        <v>1</v>
      </c>
      <c r="C61" s="9">
        <v>1</v>
      </c>
      <c r="D61" s="9">
        <v>1</v>
      </c>
      <c r="E61" s="9">
        <v>1</v>
      </c>
      <c r="F61" s="9">
        <v>1</v>
      </c>
      <c r="G61" s="9" t="s">
        <v>53</v>
      </c>
      <c r="H61" s="9">
        <v>1</v>
      </c>
      <c r="I61" s="9" t="s">
        <v>53</v>
      </c>
      <c r="J61" s="9" t="s">
        <v>54</v>
      </c>
      <c r="K61" s="9">
        <v>1</v>
      </c>
      <c r="L61" s="9">
        <v>1</v>
      </c>
      <c r="M61" s="9">
        <v>1</v>
      </c>
      <c r="N61" s="9">
        <v>1</v>
      </c>
      <c r="O61" s="9">
        <v>1</v>
      </c>
      <c r="P61" s="9" t="s">
        <v>54</v>
      </c>
      <c r="Q61" s="9" t="s">
        <v>53</v>
      </c>
      <c r="R61" s="9">
        <v>2.2700000000000001E-2</v>
      </c>
      <c r="S61" s="9">
        <v>0.40210000000000001</v>
      </c>
      <c r="T61" s="9">
        <v>1</v>
      </c>
      <c r="U61" s="9">
        <v>0.12670000000000001</v>
      </c>
      <c r="V61" s="9">
        <v>1</v>
      </c>
      <c r="W61" s="9" t="s">
        <v>54</v>
      </c>
      <c r="X61" s="9">
        <v>1</v>
      </c>
      <c r="Y61" s="9">
        <v>1</v>
      </c>
      <c r="Z61" s="9">
        <v>0.13719999999999999</v>
      </c>
      <c r="AA61" s="9">
        <v>1</v>
      </c>
      <c r="AB61" s="9">
        <v>1</v>
      </c>
      <c r="AC61" s="9">
        <v>0.67630000000000001</v>
      </c>
      <c r="AD61" s="9">
        <v>1</v>
      </c>
      <c r="AE61" s="9">
        <v>1</v>
      </c>
      <c r="AF61" s="9">
        <v>1</v>
      </c>
      <c r="AG61" s="9">
        <v>1</v>
      </c>
      <c r="AH61" s="9">
        <v>1</v>
      </c>
      <c r="AI61" s="9">
        <v>8.4099999999999994E-2</v>
      </c>
      <c r="AJ61" s="9">
        <v>4.7000000000000002E-3</v>
      </c>
      <c r="AK61" s="9">
        <v>1</v>
      </c>
      <c r="AL61" s="9">
        <v>1</v>
      </c>
      <c r="AM61" s="9">
        <v>1</v>
      </c>
      <c r="AN61" s="9">
        <v>1</v>
      </c>
      <c r="AO61" s="9">
        <v>1</v>
      </c>
      <c r="AP61" s="9">
        <v>4.4000000000000003E-3</v>
      </c>
      <c r="AQ61" s="9">
        <v>1</v>
      </c>
      <c r="AR61" s="9">
        <v>1</v>
      </c>
      <c r="AS61" s="9">
        <v>0.94279999999999997</v>
      </c>
      <c r="AT61" s="9">
        <v>1</v>
      </c>
      <c r="AU61" s="9">
        <v>1</v>
      </c>
      <c r="AV61" s="9">
        <v>1</v>
      </c>
      <c r="AW61" s="9">
        <v>1</v>
      </c>
      <c r="AX61" s="9">
        <v>1</v>
      </c>
      <c r="AY61" s="9">
        <v>1</v>
      </c>
      <c r="AZ61" s="9">
        <v>1</v>
      </c>
      <c r="BA61" s="9">
        <v>1</v>
      </c>
      <c r="BB61" s="9">
        <v>1</v>
      </c>
      <c r="BC61" s="9">
        <v>1</v>
      </c>
      <c r="BD61" s="9">
        <v>1</v>
      </c>
      <c r="BE61" s="9" t="s">
        <v>53</v>
      </c>
      <c r="BF61" s="9" t="s">
        <v>53</v>
      </c>
      <c r="BG61" s="9" t="s">
        <v>53</v>
      </c>
      <c r="BH61" s="9" t="s">
        <v>53</v>
      </c>
      <c r="BI61" s="9" t="s">
        <v>53</v>
      </c>
    </row>
    <row r="62" spans="1:61" x14ac:dyDescent="0.4">
      <c r="A62" s="8" t="s">
        <v>51</v>
      </c>
      <c r="B62" s="9">
        <v>1</v>
      </c>
      <c r="C62" s="9">
        <v>1</v>
      </c>
      <c r="D62" s="9">
        <v>1</v>
      </c>
      <c r="E62" s="9">
        <v>1</v>
      </c>
      <c r="F62" s="9">
        <v>1</v>
      </c>
      <c r="G62" s="9" t="s">
        <v>53</v>
      </c>
      <c r="H62" s="9">
        <v>4.7899999999999998E-2</v>
      </c>
      <c r="I62" s="9" t="s">
        <v>53</v>
      </c>
      <c r="J62" s="9" t="s">
        <v>54</v>
      </c>
      <c r="K62" s="9">
        <v>1</v>
      </c>
      <c r="L62" s="9">
        <v>0.1331</v>
      </c>
      <c r="M62" s="9">
        <v>1</v>
      </c>
      <c r="N62" s="9">
        <v>1</v>
      </c>
      <c r="O62" s="9">
        <v>1</v>
      </c>
      <c r="P62" s="9" t="s">
        <v>54</v>
      </c>
      <c r="Q62" s="9" t="s">
        <v>53</v>
      </c>
      <c r="R62" s="9" t="s">
        <v>54</v>
      </c>
      <c r="S62" s="9">
        <v>1E-3</v>
      </c>
      <c r="T62" s="9">
        <v>0.37730000000000002</v>
      </c>
      <c r="U62" s="9" t="s">
        <v>54</v>
      </c>
      <c r="V62" s="9">
        <v>4.2500000000000003E-2</v>
      </c>
      <c r="W62" s="9" t="s">
        <v>54</v>
      </c>
      <c r="X62" s="9">
        <v>1</v>
      </c>
      <c r="Y62" s="9">
        <v>3.0999999999999999E-3</v>
      </c>
      <c r="Z62" s="9" t="s">
        <v>54</v>
      </c>
      <c r="AA62" s="9">
        <v>1</v>
      </c>
      <c r="AB62" s="9">
        <v>1</v>
      </c>
      <c r="AC62" s="9">
        <v>8.2000000000000007E-3</v>
      </c>
      <c r="AD62" s="9">
        <v>1</v>
      </c>
      <c r="AE62" s="9">
        <v>1</v>
      </c>
      <c r="AF62" s="9">
        <v>1</v>
      </c>
      <c r="AG62" s="9">
        <v>1</v>
      </c>
      <c r="AH62" s="9">
        <v>1</v>
      </c>
      <c r="AI62" s="9">
        <v>3.3E-3</v>
      </c>
      <c r="AJ62" s="9">
        <v>0.87150000000000005</v>
      </c>
      <c r="AK62" s="9">
        <v>0.99970000000000003</v>
      </c>
      <c r="AL62" s="9">
        <v>1</v>
      </c>
      <c r="AM62" s="9">
        <v>1</v>
      </c>
      <c r="AN62" s="9">
        <v>1</v>
      </c>
      <c r="AO62" s="9">
        <v>1</v>
      </c>
      <c r="AP62" s="9" t="s">
        <v>54</v>
      </c>
      <c r="AQ62" s="9">
        <v>1</v>
      </c>
      <c r="AR62" s="9">
        <v>0.68179999999999996</v>
      </c>
      <c r="AS62" s="9">
        <v>5.4000000000000003E-3</v>
      </c>
      <c r="AT62" s="9">
        <v>1</v>
      </c>
      <c r="AU62" s="9">
        <v>1</v>
      </c>
      <c r="AV62" s="9">
        <v>1</v>
      </c>
      <c r="AW62" s="9">
        <v>9.2899999999999996E-2</v>
      </c>
      <c r="AX62" s="9">
        <v>1</v>
      </c>
      <c r="AY62" s="9">
        <v>1</v>
      </c>
      <c r="AZ62" s="9">
        <v>1</v>
      </c>
      <c r="BA62" s="9">
        <v>1</v>
      </c>
      <c r="BB62" s="9">
        <v>2.93E-2</v>
      </c>
      <c r="BC62" s="9">
        <v>1</v>
      </c>
      <c r="BD62" s="9">
        <v>1.1299999999999999E-2</v>
      </c>
      <c r="BE62" s="9" t="s">
        <v>53</v>
      </c>
      <c r="BF62" s="9" t="s">
        <v>53</v>
      </c>
      <c r="BG62" s="9" t="s">
        <v>53</v>
      </c>
      <c r="BH62" s="9" t="s">
        <v>53</v>
      </c>
      <c r="BI62" s="9" t="s">
        <v>53</v>
      </c>
    </row>
    <row r="63" spans="1:61" x14ac:dyDescent="0.4">
      <c r="A63" s="8" t="s">
        <v>52</v>
      </c>
      <c r="B63" s="9">
        <v>1</v>
      </c>
      <c r="C63" s="9">
        <v>1</v>
      </c>
      <c r="D63" s="9">
        <v>2.0999999999999999E-3</v>
      </c>
      <c r="E63" s="9">
        <v>0.18720000000000001</v>
      </c>
      <c r="F63" s="9">
        <v>1</v>
      </c>
      <c r="G63" s="9" t="s">
        <v>53</v>
      </c>
      <c r="H63" s="9">
        <v>1</v>
      </c>
      <c r="I63" s="9" t="s">
        <v>53</v>
      </c>
      <c r="J63" s="9">
        <v>0.27450000000000002</v>
      </c>
      <c r="K63" s="9">
        <v>1</v>
      </c>
      <c r="L63" s="9">
        <v>1</v>
      </c>
      <c r="M63" s="9">
        <v>1</v>
      </c>
      <c r="N63" s="9">
        <v>1</v>
      </c>
      <c r="O63" s="9">
        <v>1</v>
      </c>
      <c r="P63" s="9">
        <v>0.1462</v>
      </c>
      <c r="Q63" s="9" t="s">
        <v>53</v>
      </c>
      <c r="R63" s="9">
        <v>1</v>
      </c>
      <c r="S63" s="9">
        <v>1</v>
      </c>
      <c r="T63" s="9">
        <v>1</v>
      </c>
      <c r="U63" s="9">
        <v>1</v>
      </c>
      <c r="V63" s="9">
        <v>0.2898</v>
      </c>
      <c r="W63" s="9">
        <v>1</v>
      </c>
      <c r="X63" s="9">
        <v>1</v>
      </c>
      <c r="Y63" s="9">
        <v>1</v>
      </c>
      <c r="Z63" s="9">
        <v>1</v>
      </c>
      <c r="AA63" s="9">
        <v>1</v>
      </c>
      <c r="AB63" s="9">
        <v>1</v>
      </c>
      <c r="AC63" s="9">
        <v>1</v>
      </c>
      <c r="AD63" s="9">
        <v>1</v>
      </c>
      <c r="AE63" s="9">
        <v>1</v>
      </c>
      <c r="AF63" s="9">
        <v>1</v>
      </c>
      <c r="AG63" s="9">
        <v>1</v>
      </c>
      <c r="AH63" s="9">
        <v>1</v>
      </c>
      <c r="AI63" s="9">
        <v>0.24260000000000001</v>
      </c>
      <c r="AJ63" s="9">
        <v>4.8899999999999999E-2</v>
      </c>
      <c r="AK63" s="9">
        <v>1</v>
      </c>
      <c r="AL63" s="9">
        <v>1</v>
      </c>
      <c r="AM63" s="9">
        <v>1</v>
      </c>
      <c r="AN63" s="9">
        <v>1</v>
      </c>
      <c r="AO63" s="9">
        <v>1</v>
      </c>
      <c r="AP63" s="9">
        <v>1</v>
      </c>
      <c r="AQ63" s="9">
        <v>1</v>
      </c>
      <c r="AR63" s="9">
        <v>1</v>
      </c>
      <c r="AS63" s="9">
        <v>1</v>
      </c>
      <c r="AT63" s="9">
        <v>1</v>
      </c>
      <c r="AU63" s="9">
        <v>1</v>
      </c>
      <c r="AV63" s="9">
        <v>1</v>
      </c>
      <c r="AW63" s="9">
        <v>1</v>
      </c>
      <c r="AX63" s="9">
        <v>1</v>
      </c>
      <c r="AY63" s="9">
        <v>1</v>
      </c>
      <c r="AZ63" s="9" t="s">
        <v>54</v>
      </c>
      <c r="BA63" s="9">
        <v>1</v>
      </c>
      <c r="BB63" s="9">
        <v>1</v>
      </c>
      <c r="BC63" s="9">
        <v>1</v>
      </c>
      <c r="BD63" s="9">
        <v>1</v>
      </c>
      <c r="BE63" s="9" t="s">
        <v>53</v>
      </c>
      <c r="BF63" s="9" t="s">
        <v>53</v>
      </c>
      <c r="BG63" s="9" t="s">
        <v>53</v>
      </c>
      <c r="BH63" s="9" t="s">
        <v>53</v>
      </c>
      <c r="BI63" s="9" t="s">
        <v>53</v>
      </c>
    </row>
  </sheetData>
  <mergeCells count="1">
    <mergeCell ref="A2:L2"/>
  </mergeCells>
  <phoneticPr fontId="1"/>
  <conditionalFormatting sqref="B4:BI63">
    <cfRule type="cellIs" dxfId="1" priority="1" operator="equal">
      <formula>"&lt; 0.001"</formula>
    </cfRule>
    <cfRule type="cellIs" dxfId="0" priority="2" operator="lessThan">
      <formula>0.05</formula>
    </cfRule>
  </conditionalFormatting>
  <pageMargins left="0.7" right="0.7" top="0.75" bottom="0.75" header="0.3" footer="0.3"/>
  <pageSetup paperSize="8" scale="23" fitToHeight="0" orientation="landscape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2</vt:i4>
      </vt:variant>
    </vt:vector>
  </HeadingPairs>
  <TitlesOfParts>
    <vt:vector size="4" baseType="lpstr">
      <vt:lpstr>TableS4</vt:lpstr>
      <vt:lpstr>TableS5</vt:lpstr>
      <vt:lpstr>TableS4!Print_Area</vt:lpstr>
      <vt:lpstr>TableS5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ori Yano</dc:creator>
  <cp:lastModifiedBy>矢野　沙織</cp:lastModifiedBy>
  <cp:lastPrinted>2024-01-17T08:22:59Z</cp:lastPrinted>
  <dcterms:created xsi:type="dcterms:W3CDTF">2021-03-17T06:22:38Z</dcterms:created>
  <dcterms:modified xsi:type="dcterms:W3CDTF">2024-01-17T08:26:16Z</dcterms:modified>
</cp:coreProperties>
</file>